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p38-MAPK consensus motifs" sheetId="3" r:id="rId1"/>
    <sheet name="Additional candidate KDs" sheetId="4" r:id="rId2"/>
    <sheet name="Statistical tests" sheetId="10" r:id="rId3"/>
  </sheets>
  <definedNames>
    <definedName name="_xlnm._FilterDatabase" localSheetId="0" hidden="1">'p38-MAPK consensus motifs'!$C$3:$G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4" l="1"/>
  <c r="N8" i="4"/>
  <c r="K8" i="4" s="1"/>
  <c r="P8" i="4"/>
  <c r="P32" i="4" s="1"/>
  <c r="S8" i="4"/>
  <c r="S32" i="4" s="1"/>
  <c r="V8" i="4"/>
  <c r="X8" i="4"/>
  <c r="Y8" i="4" s="1"/>
  <c r="Z8" i="4"/>
  <c r="AA8" i="4"/>
  <c r="AC8" i="4"/>
  <c r="D9" i="4"/>
  <c r="D32" i="4" s="1"/>
  <c r="N9" i="4"/>
  <c r="K9" i="4" s="1"/>
  <c r="P9" i="4"/>
  <c r="S9" i="4"/>
  <c r="V9" i="4"/>
  <c r="V32" i="4" s="1"/>
  <c r="X9" i="4"/>
  <c r="Y9" i="4" s="1"/>
  <c r="Z9" i="4"/>
  <c r="AA9" i="4"/>
  <c r="AC9" i="4"/>
  <c r="D10" i="4"/>
  <c r="N10" i="4"/>
  <c r="K10" i="4" s="1"/>
  <c r="P10" i="4"/>
  <c r="S10" i="4"/>
  <c r="V10" i="4"/>
  <c r="X10" i="4"/>
  <c r="Y10" i="4" s="1"/>
  <c r="Z10" i="4"/>
  <c r="AC10" i="4"/>
  <c r="D11" i="4"/>
  <c r="P11" i="4"/>
  <c r="S11" i="4"/>
  <c r="AB11" i="4" s="1"/>
  <c r="V11" i="4"/>
  <c r="X11" i="4"/>
  <c r="L11" i="4" s="1"/>
  <c r="Y11" i="4"/>
  <c r="Z11" i="4"/>
  <c r="N11" i="4" s="1"/>
  <c r="K11" i="4" s="1"/>
  <c r="AC11" i="4"/>
  <c r="D12" i="4"/>
  <c r="L12" i="4"/>
  <c r="P12" i="4"/>
  <c r="S12" i="4"/>
  <c r="V12" i="4"/>
  <c r="X12" i="4"/>
  <c r="AA12" i="4" s="1"/>
  <c r="Z12" i="4"/>
  <c r="N12" i="4" s="1"/>
  <c r="K12" i="4" s="1"/>
  <c r="D13" i="4"/>
  <c r="L13" i="4"/>
  <c r="J13" i="4" s="1"/>
  <c r="P13" i="4"/>
  <c r="S13" i="4"/>
  <c r="V13" i="4"/>
  <c r="X13" i="4"/>
  <c r="Y13" i="4" s="1"/>
  <c r="AB13" i="4" s="1"/>
  <c r="Z13" i="4"/>
  <c r="N13" i="4" s="1"/>
  <c r="AA13" i="4"/>
  <c r="D14" i="4"/>
  <c r="L14" i="4"/>
  <c r="J14" i="4" s="1"/>
  <c r="N14" i="4"/>
  <c r="M14" i="4" s="1"/>
  <c r="P14" i="4"/>
  <c r="S14" i="4"/>
  <c r="V14" i="4"/>
  <c r="X14" i="4"/>
  <c r="Y14" i="4"/>
  <c r="Z14" i="4"/>
  <c r="AC14" i="4" s="1"/>
  <c r="AA14" i="4"/>
  <c r="AB14" i="4"/>
  <c r="D15" i="4"/>
  <c r="L15" i="4"/>
  <c r="J15" i="4" s="1"/>
  <c r="N15" i="4"/>
  <c r="K15" i="4" s="1"/>
  <c r="P15" i="4"/>
  <c r="S15" i="4"/>
  <c r="V15" i="4"/>
  <c r="X15" i="4"/>
  <c r="Z15" i="4"/>
  <c r="Y15" i="4" s="1"/>
  <c r="AB15" i="4" s="1"/>
  <c r="AA15" i="4"/>
  <c r="AC15" i="4"/>
  <c r="D16" i="4"/>
  <c r="L16" i="4"/>
  <c r="J16" i="4" s="1"/>
  <c r="M16" i="4"/>
  <c r="N16" i="4"/>
  <c r="K16" i="4" s="1"/>
  <c r="P16" i="4"/>
  <c r="S16" i="4"/>
  <c r="V16" i="4"/>
  <c r="X16" i="4"/>
  <c r="Z16" i="4"/>
  <c r="Y16" i="4" s="1"/>
  <c r="AA16" i="4"/>
  <c r="AC16" i="4"/>
  <c r="D17" i="4"/>
  <c r="N17" i="4"/>
  <c r="K17" i="4" s="1"/>
  <c r="P17" i="4"/>
  <c r="S17" i="4"/>
  <c r="V17" i="4"/>
  <c r="X17" i="4"/>
  <c r="Y17" i="4" s="1"/>
  <c r="Z17" i="4"/>
  <c r="AC17" i="4"/>
  <c r="D18" i="4"/>
  <c r="P18" i="4"/>
  <c r="S18" i="4"/>
  <c r="V18" i="4"/>
  <c r="X18" i="4"/>
  <c r="Y18" i="4" s="1"/>
  <c r="Z18" i="4"/>
  <c r="N18" i="4" s="1"/>
  <c r="K18" i="4" s="1"/>
  <c r="AC18" i="4"/>
  <c r="D19" i="4"/>
  <c r="P19" i="4"/>
  <c r="S19" i="4"/>
  <c r="AB19" i="4" s="1"/>
  <c r="V19" i="4"/>
  <c r="X19" i="4"/>
  <c r="L19" i="4" s="1"/>
  <c r="Y19" i="4"/>
  <c r="Z19" i="4"/>
  <c r="N19" i="4" s="1"/>
  <c r="K19" i="4" s="1"/>
  <c r="D20" i="4"/>
  <c r="L20" i="4"/>
  <c r="M20" i="4" s="1"/>
  <c r="P20" i="4"/>
  <c r="S20" i="4"/>
  <c r="V20" i="4"/>
  <c r="X20" i="4"/>
  <c r="AA20" i="4" s="1"/>
  <c r="Z20" i="4"/>
  <c r="N20" i="4" s="1"/>
  <c r="K20" i="4" s="1"/>
  <c r="D21" i="4"/>
  <c r="L21" i="4"/>
  <c r="J21" i="4" s="1"/>
  <c r="P21" i="4"/>
  <c r="S21" i="4"/>
  <c r="V21" i="4"/>
  <c r="X21" i="4"/>
  <c r="Y21" i="4" s="1"/>
  <c r="AB21" i="4" s="1"/>
  <c r="Z21" i="4"/>
  <c r="N21" i="4" s="1"/>
  <c r="AA21" i="4"/>
  <c r="D22" i="4"/>
  <c r="N22" i="4"/>
  <c r="K22" i="4" s="1"/>
  <c r="P22" i="4"/>
  <c r="S22" i="4"/>
  <c r="V22" i="4"/>
  <c r="X22" i="4"/>
  <c r="L22" i="4" s="1"/>
  <c r="Y22" i="4"/>
  <c r="Z22" i="4"/>
  <c r="AA22" i="4"/>
  <c r="AB22" i="4"/>
  <c r="AC22" i="4"/>
  <c r="D23" i="4"/>
  <c r="L23" i="4"/>
  <c r="J23" i="4" s="1"/>
  <c r="N23" i="4"/>
  <c r="K23" i="4" s="1"/>
  <c r="P23" i="4"/>
  <c r="S23" i="4"/>
  <c r="V23" i="4"/>
  <c r="X23" i="4"/>
  <c r="Y23" i="4" s="1"/>
  <c r="AB23" i="4" s="1"/>
  <c r="Z23" i="4"/>
  <c r="AC23" i="4"/>
  <c r="D24" i="4"/>
  <c r="P24" i="4"/>
  <c r="S24" i="4"/>
  <c r="V24" i="4"/>
  <c r="X24" i="4"/>
  <c r="Y24" i="4" s="1"/>
  <c r="Z24" i="4"/>
  <c r="N24" i="4" s="1"/>
  <c r="K24" i="4" s="1"/>
  <c r="AA24" i="4"/>
  <c r="AC24" i="4"/>
  <c r="D25" i="4"/>
  <c r="N25" i="4"/>
  <c r="K25" i="4" s="1"/>
  <c r="P25" i="4"/>
  <c r="S25" i="4"/>
  <c r="V25" i="4"/>
  <c r="X25" i="4"/>
  <c r="Y25" i="4" s="1"/>
  <c r="Z25" i="4"/>
  <c r="AC25" i="4" s="1"/>
  <c r="D26" i="4"/>
  <c r="P26" i="4"/>
  <c r="S26" i="4"/>
  <c r="V26" i="4"/>
  <c r="X26" i="4"/>
  <c r="Y26" i="4" s="1"/>
  <c r="AB26" i="4" s="1"/>
  <c r="Z26" i="4"/>
  <c r="N26" i="4" s="1"/>
  <c r="K26" i="4" s="1"/>
  <c r="AC26" i="4"/>
  <c r="D27" i="4"/>
  <c r="P27" i="4"/>
  <c r="S27" i="4"/>
  <c r="AB27" i="4" s="1"/>
  <c r="V27" i="4"/>
  <c r="X27" i="4"/>
  <c r="L27" i="4" s="1"/>
  <c r="Y27" i="4"/>
  <c r="Z27" i="4"/>
  <c r="N27" i="4" s="1"/>
  <c r="K27" i="4" s="1"/>
  <c r="D28" i="4"/>
  <c r="L28" i="4"/>
  <c r="M28" i="4" s="1"/>
  <c r="P28" i="4"/>
  <c r="S28" i="4"/>
  <c r="V28" i="4"/>
  <c r="X28" i="4"/>
  <c r="Z28" i="4"/>
  <c r="N28" i="4" s="1"/>
  <c r="K28" i="4" s="1"/>
  <c r="AA28" i="4"/>
  <c r="D29" i="4"/>
  <c r="L29" i="4"/>
  <c r="J29" i="4" s="1"/>
  <c r="P29" i="4"/>
  <c r="S29" i="4"/>
  <c r="V29" i="4"/>
  <c r="X29" i="4"/>
  <c r="Y29" i="4" s="1"/>
  <c r="AB29" i="4" s="1"/>
  <c r="Z29" i="4"/>
  <c r="N29" i="4" s="1"/>
  <c r="AA29" i="4"/>
  <c r="D30" i="4"/>
  <c r="L30" i="4"/>
  <c r="J30" i="4" s="1"/>
  <c r="N30" i="4"/>
  <c r="K30" i="4" s="1"/>
  <c r="P30" i="4"/>
  <c r="S30" i="4"/>
  <c r="V30" i="4"/>
  <c r="X30" i="4"/>
  <c r="Y30" i="4"/>
  <c r="Z30" i="4"/>
  <c r="AC30" i="4" s="1"/>
  <c r="AA30" i="4"/>
  <c r="AB30" i="4"/>
  <c r="D31" i="4"/>
  <c r="L31" i="4"/>
  <c r="J31" i="4" s="1"/>
  <c r="N31" i="4"/>
  <c r="K31" i="4" s="1"/>
  <c r="P31" i="4"/>
  <c r="S31" i="4"/>
  <c r="V31" i="4"/>
  <c r="X31" i="4"/>
  <c r="Y31" i="4" s="1"/>
  <c r="AB31" i="4" s="1"/>
  <c r="Z31" i="4"/>
  <c r="AA31" i="4"/>
  <c r="AC31" i="4"/>
  <c r="C32" i="4"/>
  <c r="E32" i="4"/>
  <c r="F32" i="4"/>
  <c r="G32" i="4"/>
  <c r="H32" i="4"/>
  <c r="I32" i="4"/>
  <c r="O32" i="4"/>
  <c r="Q32" i="4"/>
  <c r="R32" i="4"/>
  <c r="T32" i="4"/>
  <c r="U32" i="4"/>
  <c r="W32" i="4"/>
  <c r="Z32" i="4"/>
  <c r="D39" i="4"/>
  <c r="L39" i="4"/>
  <c r="J39" i="4" s="1"/>
  <c r="P39" i="4"/>
  <c r="S39" i="4"/>
  <c r="V39" i="4"/>
  <c r="X39" i="4"/>
  <c r="X53" i="4" s="1"/>
  <c r="Z39" i="4"/>
  <c r="N39" i="4" s="1"/>
  <c r="AA39" i="4"/>
  <c r="D40" i="4"/>
  <c r="N40" i="4"/>
  <c r="K40" i="4" s="1"/>
  <c r="P40" i="4"/>
  <c r="S40" i="4"/>
  <c r="V40" i="4"/>
  <c r="X40" i="4"/>
  <c r="L40" i="4" s="1"/>
  <c r="Y40" i="4"/>
  <c r="Z40" i="4"/>
  <c r="AA40" i="4"/>
  <c r="AB40" i="4"/>
  <c r="AC40" i="4"/>
  <c r="D41" i="4"/>
  <c r="L41" i="4"/>
  <c r="J41" i="4" s="1"/>
  <c r="N41" i="4"/>
  <c r="K41" i="4" s="1"/>
  <c r="S41" i="4"/>
  <c r="S53" i="4" s="1"/>
  <c r="V41" i="4"/>
  <c r="X41" i="4"/>
  <c r="Y41" i="4" s="1"/>
  <c r="Z41" i="4"/>
  <c r="AA41" i="4"/>
  <c r="AC41" i="4"/>
  <c r="D42" i="4"/>
  <c r="D53" i="4" s="1"/>
  <c r="N42" i="4"/>
  <c r="K42" i="4" s="1"/>
  <c r="P42" i="4"/>
  <c r="S42" i="4"/>
  <c r="AB42" i="4" s="1"/>
  <c r="V42" i="4"/>
  <c r="V53" i="4" s="1"/>
  <c r="X42" i="4"/>
  <c r="Y42" i="4" s="1"/>
  <c r="Z42" i="4"/>
  <c r="AC42" i="4" s="1"/>
  <c r="D43" i="4"/>
  <c r="P43" i="4"/>
  <c r="P53" i="4" s="1"/>
  <c r="S43" i="4"/>
  <c r="V43" i="4"/>
  <c r="X43" i="4"/>
  <c r="Y43" i="4" s="1"/>
  <c r="AB43" i="4" s="1"/>
  <c r="Z43" i="4"/>
  <c r="N43" i="4" s="1"/>
  <c r="K43" i="4" s="1"/>
  <c r="AC43" i="4"/>
  <c r="D44" i="4"/>
  <c r="P44" i="4"/>
  <c r="S44" i="4"/>
  <c r="AB44" i="4" s="1"/>
  <c r="V44" i="4"/>
  <c r="X44" i="4"/>
  <c r="L44" i="4" s="1"/>
  <c r="Y44" i="4"/>
  <c r="Z44" i="4"/>
  <c r="N44" i="4" s="1"/>
  <c r="K44" i="4" s="1"/>
  <c r="D45" i="4"/>
  <c r="L45" i="4"/>
  <c r="P45" i="4"/>
  <c r="S45" i="4"/>
  <c r="V45" i="4"/>
  <c r="X45" i="4"/>
  <c r="AA45" i="4" s="1"/>
  <c r="Z45" i="4"/>
  <c r="N45" i="4" s="1"/>
  <c r="K45" i="4" s="1"/>
  <c r="D46" i="4"/>
  <c r="L46" i="4"/>
  <c r="J46" i="4" s="1"/>
  <c r="P46" i="4"/>
  <c r="S46" i="4"/>
  <c r="V46" i="4"/>
  <c r="X46" i="4"/>
  <c r="Y46" i="4" s="1"/>
  <c r="AB46" i="4" s="1"/>
  <c r="Z46" i="4"/>
  <c r="N46" i="4" s="1"/>
  <c r="AA46" i="4"/>
  <c r="D47" i="4"/>
  <c r="N47" i="4"/>
  <c r="K47" i="4" s="1"/>
  <c r="P47" i="4"/>
  <c r="S47" i="4"/>
  <c r="V47" i="4"/>
  <c r="X47" i="4"/>
  <c r="L47" i="4" s="1"/>
  <c r="Y47" i="4"/>
  <c r="Z47" i="4"/>
  <c r="AA47" i="4"/>
  <c r="AB47" i="4"/>
  <c r="D48" i="4"/>
  <c r="L48" i="4"/>
  <c r="J48" i="4" s="1"/>
  <c r="P48" i="4"/>
  <c r="S48" i="4"/>
  <c r="AB48" i="4" s="1"/>
  <c r="V48" i="4"/>
  <c r="X48" i="4"/>
  <c r="Z48" i="4"/>
  <c r="Y48" i="4" s="1"/>
  <c r="AA48" i="4"/>
  <c r="AC48" i="4"/>
  <c r="D49" i="4"/>
  <c r="N49" i="4"/>
  <c r="K49" i="4" s="1"/>
  <c r="P49" i="4"/>
  <c r="S49" i="4"/>
  <c r="AB49" i="4" s="1"/>
  <c r="V49" i="4"/>
  <c r="X49" i="4"/>
  <c r="Y49" i="4" s="1"/>
  <c r="Z49" i="4"/>
  <c r="AC49" i="4" s="1"/>
  <c r="AA49" i="4"/>
  <c r="D50" i="4"/>
  <c r="P50" i="4"/>
  <c r="S50" i="4"/>
  <c r="V50" i="4"/>
  <c r="X50" i="4"/>
  <c r="Y50" i="4" s="1"/>
  <c r="AB50" i="4" s="1"/>
  <c r="Z50" i="4"/>
  <c r="N50" i="4" s="1"/>
  <c r="K50" i="4" s="1"/>
  <c r="AC50" i="4"/>
  <c r="D51" i="4"/>
  <c r="P51" i="4"/>
  <c r="S51" i="4"/>
  <c r="AB51" i="4" s="1"/>
  <c r="V51" i="4"/>
  <c r="X51" i="4"/>
  <c r="L51" i="4" s="1"/>
  <c r="Y51" i="4"/>
  <c r="Z51" i="4"/>
  <c r="N51" i="4" s="1"/>
  <c r="K51" i="4" s="1"/>
  <c r="AC51" i="4"/>
  <c r="D52" i="4"/>
  <c r="L52" i="4"/>
  <c r="M52" i="4" s="1"/>
  <c r="P52" i="4"/>
  <c r="S52" i="4"/>
  <c r="V52" i="4"/>
  <c r="X52" i="4"/>
  <c r="Z52" i="4"/>
  <c r="N52" i="4" s="1"/>
  <c r="K52" i="4" s="1"/>
  <c r="AA52" i="4"/>
  <c r="C53" i="4"/>
  <c r="E53" i="4"/>
  <c r="F53" i="4"/>
  <c r="G53" i="4"/>
  <c r="H53" i="4"/>
  <c r="I53" i="4"/>
  <c r="O53" i="4"/>
  <c r="Q53" i="4"/>
  <c r="R53" i="4"/>
  <c r="T53" i="4"/>
  <c r="U53" i="4"/>
  <c r="W53" i="4"/>
  <c r="D60" i="4"/>
  <c r="D69" i="4" s="1"/>
  <c r="P60" i="4"/>
  <c r="P69" i="4" s="1"/>
  <c r="S60" i="4"/>
  <c r="V60" i="4"/>
  <c r="X60" i="4"/>
  <c r="Y60" i="4" s="1"/>
  <c r="Z60" i="4"/>
  <c r="N60" i="4" s="1"/>
  <c r="AC60" i="4"/>
  <c r="D61" i="4"/>
  <c r="P61" i="4"/>
  <c r="S61" i="4"/>
  <c r="AB61" i="4" s="1"/>
  <c r="V61" i="4"/>
  <c r="X61" i="4"/>
  <c r="L61" i="4" s="1"/>
  <c r="Y61" i="4"/>
  <c r="Z61" i="4"/>
  <c r="N61" i="4" s="1"/>
  <c r="K61" i="4" s="1"/>
  <c r="AC61" i="4"/>
  <c r="D62" i="4"/>
  <c r="L62" i="4"/>
  <c r="M62" i="4" s="1"/>
  <c r="S62" i="4"/>
  <c r="V62" i="4"/>
  <c r="X62" i="4"/>
  <c r="Y62" i="4" s="1"/>
  <c r="AB62" i="4" s="1"/>
  <c r="Z62" i="4"/>
  <c r="N62" i="4" s="1"/>
  <c r="K62" i="4" s="1"/>
  <c r="AA62" i="4"/>
  <c r="D63" i="4"/>
  <c r="N63" i="4"/>
  <c r="K63" i="4" s="1"/>
  <c r="P63" i="4"/>
  <c r="S63" i="4"/>
  <c r="V63" i="4"/>
  <c r="X63" i="4"/>
  <c r="L63" i="4" s="1"/>
  <c r="Y63" i="4"/>
  <c r="Z63" i="4"/>
  <c r="AA63" i="4"/>
  <c r="AB63" i="4"/>
  <c r="AC63" i="4"/>
  <c r="D64" i="4"/>
  <c r="L64" i="4"/>
  <c r="J64" i="4" s="1"/>
  <c r="N64" i="4"/>
  <c r="K64" i="4" s="1"/>
  <c r="P64" i="4"/>
  <c r="S64" i="4"/>
  <c r="V64" i="4"/>
  <c r="X64" i="4"/>
  <c r="Y64" i="4" s="1"/>
  <c r="AB64" i="4" s="1"/>
  <c r="Z64" i="4"/>
  <c r="AC64" i="4"/>
  <c r="D65" i="4"/>
  <c r="P65" i="4"/>
  <c r="S65" i="4"/>
  <c r="S69" i="4" s="1"/>
  <c r="V65" i="4"/>
  <c r="X65" i="4"/>
  <c r="Y65" i="4" s="1"/>
  <c r="Z65" i="4"/>
  <c r="N65" i="4" s="1"/>
  <c r="K65" i="4" s="1"/>
  <c r="AA65" i="4"/>
  <c r="AC65" i="4"/>
  <c r="D66" i="4"/>
  <c r="N66" i="4"/>
  <c r="K66" i="4" s="1"/>
  <c r="P66" i="4"/>
  <c r="S66" i="4"/>
  <c r="V66" i="4"/>
  <c r="X66" i="4"/>
  <c r="Y66" i="4" s="1"/>
  <c r="Z66" i="4"/>
  <c r="AC66" i="4" s="1"/>
  <c r="D67" i="4"/>
  <c r="P67" i="4"/>
  <c r="S67" i="4"/>
  <c r="V67" i="4"/>
  <c r="X67" i="4"/>
  <c r="Y67" i="4" s="1"/>
  <c r="AB67" i="4" s="1"/>
  <c r="Z67" i="4"/>
  <c r="N67" i="4" s="1"/>
  <c r="K67" i="4" s="1"/>
  <c r="AC67" i="4"/>
  <c r="D68" i="4"/>
  <c r="P68" i="4"/>
  <c r="S68" i="4"/>
  <c r="AB68" i="4" s="1"/>
  <c r="V68" i="4"/>
  <c r="X68" i="4"/>
  <c r="L68" i="4" s="1"/>
  <c r="Y68" i="4"/>
  <c r="Z68" i="4"/>
  <c r="N68" i="4" s="1"/>
  <c r="K68" i="4" s="1"/>
  <c r="C69" i="4"/>
  <c r="E69" i="4"/>
  <c r="F69" i="4"/>
  <c r="G69" i="4"/>
  <c r="H69" i="4"/>
  <c r="I69" i="4"/>
  <c r="O69" i="4"/>
  <c r="Q69" i="4"/>
  <c r="R69" i="4"/>
  <c r="T69" i="4"/>
  <c r="U69" i="4"/>
  <c r="V69" i="4"/>
  <c r="W69" i="4"/>
  <c r="D76" i="4"/>
  <c r="N76" i="4"/>
  <c r="K76" i="4" s="1"/>
  <c r="P76" i="4"/>
  <c r="S76" i="4"/>
  <c r="V76" i="4"/>
  <c r="V84" i="4" s="1"/>
  <c r="X76" i="4"/>
  <c r="Y76" i="4" s="1"/>
  <c r="Y84" i="4" s="1"/>
  <c r="Z76" i="4"/>
  <c r="AC76" i="4" s="1"/>
  <c r="D77" i="4"/>
  <c r="P77" i="4"/>
  <c r="P84" i="4" s="1"/>
  <c r="S77" i="4"/>
  <c r="V77" i="4"/>
  <c r="X77" i="4"/>
  <c r="Y77" i="4" s="1"/>
  <c r="AB77" i="4" s="1"/>
  <c r="Z77" i="4"/>
  <c r="N77" i="4" s="1"/>
  <c r="K77" i="4" s="1"/>
  <c r="AC77" i="4"/>
  <c r="D78" i="4"/>
  <c r="J78" i="4"/>
  <c r="L78" i="4"/>
  <c r="S78" i="4"/>
  <c r="V78" i="4"/>
  <c r="X78" i="4"/>
  <c r="Z78" i="4"/>
  <c r="Y78" i="4" s="1"/>
  <c r="AB78" i="4" s="1"/>
  <c r="AA78" i="4"/>
  <c r="D79" i="4"/>
  <c r="L79" i="4"/>
  <c r="J79" i="4" s="1"/>
  <c r="P79" i="4"/>
  <c r="S79" i="4"/>
  <c r="V79" i="4"/>
  <c r="X79" i="4"/>
  <c r="Y79" i="4" s="1"/>
  <c r="AB79" i="4" s="1"/>
  <c r="Z79" i="4"/>
  <c r="N79" i="4" s="1"/>
  <c r="AA79" i="4"/>
  <c r="D80" i="4"/>
  <c r="N80" i="4"/>
  <c r="K80" i="4" s="1"/>
  <c r="P80" i="4"/>
  <c r="S80" i="4"/>
  <c r="V80" i="4"/>
  <c r="X80" i="4"/>
  <c r="L80" i="4" s="1"/>
  <c r="Y80" i="4"/>
  <c r="Z80" i="4"/>
  <c r="AA80" i="4"/>
  <c r="AB80" i="4"/>
  <c r="AC80" i="4"/>
  <c r="D81" i="4"/>
  <c r="L81" i="4"/>
  <c r="J81" i="4" s="1"/>
  <c r="N81" i="4"/>
  <c r="K81" i="4" s="1"/>
  <c r="P81" i="4"/>
  <c r="S81" i="4"/>
  <c r="V81" i="4"/>
  <c r="X81" i="4"/>
  <c r="Y81" i="4" s="1"/>
  <c r="AB81" i="4" s="1"/>
  <c r="Z81" i="4"/>
  <c r="AC81" i="4"/>
  <c r="D82" i="4"/>
  <c r="P82" i="4"/>
  <c r="S82" i="4"/>
  <c r="S84" i="4" s="1"/>
  <c r="V82" i="4"/>
  <c r="X82" i="4"/>
  <c r="Y82" i="4" s="1"/>
  <c r="Z82" i="4"/>
  <c r="N82" i="4" s="1"/>
  <c r="K82" i="4" s="1"/>
  <c r="AA82" i="4"/>
  <c r="AC82" i="4"/>
  <c r="D83" i="4"/>
  <c r="N83" i="4"/>
  <c r="K83" i="4" s="1"/>
  <c r="P83" i="4"/>
  <c r="S83" i="4"/>
  <c r="AB83" i="4" s="1"/>
  <c r="V83" i="4"/>
  <c r="X83" i="4"/>
  <c r="Y83" i="4" s="1"/>
  <c r="Z83" i="4"/>
  <c r="AC83" i="4" s="1"/>
  <c r="C84" i="4"/>
  <c r="D84" i="4"/>
  <c r="E84" i="4"/>
  <c r="F84" i="4"/>
  <c r="G84" i="4"/>
  <c r="H84" i="4"/>
  <c r="I84" i="4"/>
  <c r="O84" i="4"/>
  <c r="Q84" i="4"/>
  <c r="R84" i="4"/>
  <c r="T84" i="4"/>
  <c r="U84" i="4"/>
  <c r="W84" i="4"/>
  <c r="X91" i="4"/>
  <c r="L91" i="4" s="1"/>
  <c r="L92" i="4"/>
  <c r="X92" i="4"/>
  <c r="AA92" i="4"/>
  <c r="L93" i="4"/>
  <c r="X93" i="4"/>
  <c r="AA93" i="4" s="1"/>
  <c r="L94" i="4"/>
  <c r="X94" i="4"/>
  <c r="AA94" i="4"/>
  <c r="X95" i="4"/>
  <c r="X97" i="4" s="1"/>
  <c r="AA95" i="4"/>
  <c r="L96" i="4"/>
  <c r="X96" i="4"/>
  <c r="AA96" i="4" s="1"/>
  <c r="C97" i="4"/>
  <c r="O97" i="4"/>
  <c r="R97" i="4"/>
  <c r="U97" i="4"/>
  <c r="G4" i="3"/>
  <c r="G5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6" i="3"/>
  <c r="G27" i="3"/>
  <c r="G28" i="3"/>
  <c r="G29" i="3"/>
  <c r="G31" i="3"/>
  <c r="G33" i="3"/>
  <c r="G34" i="3"/>
  <c r="G36" i="3"/>
  <c r="G38" i="3"/>
  <c r="G39" i="3"/>
  <c r="G40" i="3"/>
  <c r="G41" i="3"/>
  <c r="G44" i="3"/>
  <c r="G46" i="3"/>
  <c r="G47" i="3"/>
  <c r="G49" i="3"/>
  <c r="G51" i="3"/>
  <c r="G52" i="3"/>
  <c r="G53" i="3"/>
  <c r="G55" i="3"/>
  <c r="G58" i="3"/>
  <c r="G59" i="3"/>
  <c r="G60" i="3"/>
  <c r="M44" i="4" l="1"/>
  <c r="J44" i="4"/>
  <c r="M39" i="4"/>
  <c r="K39" i="4"/>
  <c r="K13" i="4"/>
  <c r="M13" i="4"/>
  <c r="J80" i="4"/>
  <c r="M80" i="4"/>
  <c r="J40" i="4"/>
  <c r="M40" i="4"/>
  <c r="M11" i="4"/>
  <c r="J11" i="4"/>
  <c r="M29" i="4"/>
  <c r="K29" i="4"/>
  <c r="AB25" i="4"/>
  <c r="AB10" i="4"/>
  <c r="M46" i="4"/>
  <c r="K46" i="4"/>
  <c r="AB52" i="4"/>
  <c r="AB66" i="4"/>
  <c r="M27" i="4"/>
  <c r="J27" i="4"/>
  <c r="AB24" i="4"/>
  <c r="M21" i="4"/>
  <c r="K21" i="4"/>
  <c r="M19" i="4"/>
  <c r="J19" i="4"/>
  <c r="AB17" i="4"/>
  <c r="AB9" i="4"/>
  <c r="J68" i="4"/>
  <c r="M68" i="4"/>
  <c r="Y69" i="4"/>
  <c r="AB60" i="4"/>
  <c r="AB69" i="4" s="1"/>
  <c r="M45" i="4"/>
  <c r="J22" i="4"/>
  <c r="M22" i="4"/>
  <c r="AB18" i="4"/>
  <c r="AB16" i="4"/>
  <c r="M12" i="4"/>
  <c r="M79" i="4"/>
  <c r="K79" i="4"/>
  <c r="K60" i="4"/>
  <c r="K69" i="4" s="1"/>
  <c r="N69" i="4"/>
  <c r="M63" i="4"/>
  <c r="J63" i="4"/>
  <c r="M61" i="4"/>
  <c r="J61" i="4"/>
  <c r="AB20" i="4"/>
  <c r="J51" i="4"/>
  <c r="M51" i="4"/>
  <c r="AB76" i="4"/>
  <c r="AB84" i="4" s="1"/>
  <c r="J47" i="4"/>
  <c r="M47" i="4"/>
  <c r="L97" i="4"/>
  <c r="K32" i="4"/>
  <c r="M30" i="4"/>
  <c r="Y12" i="4"/>
  <c r="AB12" i="4" s="1"/>
  <c r="L95" i="4"/>
  <c r="Z84" i="4"/>
  <c r="AB82" i="4"/>
  <c r="AA81" i="4"/>
  <c r="M81" i="4"/>
  <c r="AB65" i="4"/>
  <c r="AA64" i="4"/>
  <c r="M64" i="4"/>
  <c r="J62" i="4"/>
  <c r="J52" i="4"/>
  <c r="N48" i="4"/>
  <c r="J45" i="4"/>
  <c r="AB41" i="4"/>
  <c r="M41" i="4"/>
  <c r="Y39" i="4"/>
  <c r="X32" i="4"/>
  <c r="M31" i="4"/>
  <c r="J28" i="4"/>
  <c r="AA23" i="4"/>
  <c r="M23" i="4"/>
  <c r="J20" i="4"/>
  <c r="M15" i="4"/>
  <c r="J12" i="4"/>
  <c r="AB8" i="4"/>
  <c r="K14" i="4"/>
  <c r="Y45" i="4"/>
  <c r="AB45" i="4" s="1"/>
  <c r="Y28" i="4"/>
  <c r="AB28" i="4" s="1"/>
  <c r="AA91" i="4"/>
  <c r="AA97" i="4" s="1"/>
  <c r="X84" i="4"/>
  <c r="AA83" i="4"/>
  <c r="L82" i="4"/>
  <c r="AA76" i="4"/>
  <c r="Z69" i="4"/>
  <c r="AC68" i="4"/>
  <c r="AA66" i="4"/>
  <c r="L65" i="4"/>
  <c r="AC44" i="4"/>
  <c r="AA42" i="4"/>
  <c r="N32" i="4"/>
  <c r="AC27" i="4"/>
  <c r="AA25" i="4"/>
  <c r="L24" i="4"/>
  <c r="AC19" i="4"/>
  <c r="AA17" i="4"/>
  <c r="AA32" i="4" s="1"/>
  <c r="L8" i="4"/>
  <c r="Y52" i="4"/>
  <c r="Y20" i="4"/>
  <c r="L83" i="4"/>
  <c r="AC78" i="4"/>
  <c r="N78" i="4"/>
  <c r="K78" i="4" s="1"/>
  <c r="K84" i="4" s="1"/>
  <c r="AA77" i="4"/>
  <c r="L76" i="4"/>
  <c r="AA67" i="4"/>
  <c r="L66" i="4"/>
  <c r="AA60" i="4"/>
  <c r="Z53" i="4"/>
  <c r="AC52" i="4"/>
  <c r="AA50" i="4"/>
  <c r="L49" i="4"/>
  <c r="AC45" i="4"/>
  <c r="AA43" i="4"/>
  <c r="L42" i="4"/>
  <c r="L53" i="4" s="1"/>
  <c r="AC28" i="4"/>
  <c r="AA26" i="4"/>
  <c r="L25" i="4"/>
  <c r="AC20" i="4"/>
  <c r="AA18" i="4"/>
  <c r="L17" i="4"/>
  <c r="AC12" i="4"/>
  <c r="AC32" i="4" s="1"/>
  <c r="AA10" i="4"/>
  <c r="L9" i="4"/>
  <c r="N84" i="4"/>
  <c r="AC79" i="4"/>
  <c r="AC84" i="4" s="1"/>
  <c r="L77" i="4"/>
  <c r="X69" i="4"/>
  <c r="AA68" i="4"/>
  <c r="L67" i="4"/>
  <c r="AC62" i="4"/>
  <c r="AC69" i="4" s="1"/>
  <c r="AA61" i="4"/>
  <c r="L60" i="4"/>
  <c r="AA51" i="4"/>
  <c r="L50" i="4"/>
  <c r="AC46" i="4"/>
  <c r="AA44" i="4"/>
  <c r="AA53" i="4" s="1"/>
  <c r="L43" i="4"/>
  <c r="AC39" i="4"/>
  <c r="AC29" i="4"/>
  <c r="AA27" i="4"/>
  <c r="L26" i="4"/>
  <c r="AC21" i="4"/>
  <c r="AA19" i="4"/>
  <c r="L18" i="4"/>
  <c r="AC13" i="4"/>
  <c r="AA11" i="4"/>
  <c r="L10" i="4"/>
  <c r="M50" i="4" l="1"/>
  <c r="J50" i="4"/>
  <c r="M77" i="4"/>
  <c r="J77" i="4"/>
  <c r="J24" i="4"/>
  <c r="M24" i="4"/>
  <c r="K48" i="4"/>
  <c r="K53" i="4" s="1"/>
  <c r="M48" i="4"/>
  <c r="M53" i="4" s="1"/>
  <c r="J60" i="4"/>
  <c r="M60" i="4"/>
  <c r="L69" i="4"/>
  <c r="J83" i="4"/>
  <c r="M83" i="4"/>
  <c r="AA84" i="4"/>
  <c r="M78" i="4"/>
  <c r="Y32" i="4"/>
  <c r="N53" i="4"/>
  <c r="J17" i="4"/>
  <c r="M17" i="4"/>
  <c r="J65" i="4"/>
  <c r="M65" i="4"/>
  <c r="M26" i="4"/>
  <c r="J26" i="4"/>
  <c r="J25" i="4"/>
  <c r="M25" i="4"/>
  <c r="AA69" i="4"/>
  <c r="J82" i="4"/>
  <c r="M82" i="4"/>
  <c r="AB32" i="4"/>
  <c r="J76" i="4"/>
  <c r="J84" i="4" s="1"/>
  <c r="M76" i="4"/>
  <c r="L84" i="4"/>
  <c r="J10" i="4"/>
  <c r="M10" i="4"/>
  <c r="J9" i="4"/>
  <c r="M9" i="4"/>
  <c r="AC53" i="4"/>
  <c r="J42" i="4"/>
  <c r="J53" i="4" s="1"/>
  <c r="M42" i="4"/>
  <c r="J66" i="4"/>
  <c r="M66" i="4"/>
  <c r="AB39" i="4"/>
  <c r="AB53" i="4" s="1"/>
  <c r="Y53" i="4"/>
  <c r="M18" i="4"/>
  <c r="J18" i="4"/>
  <c r="J49" i="4"/>
  <c r="M49" i="4"/>
  <c r="M43" i="4"/>
  <c r="J43" i="4"/>
  <c r="M67" i="4"/>
  <c r="J67" i="4"/>
  <c r="J8" i="4"/>
  <c r="L32" i="4"/>
  <c r="M8" i="4"/>
  <c r="M32" i="4" s="1"/>
  <c r="M69" i="4" l="1"/>
  <c r="J69" i="4"/>
  <c r="J32" i="4"/>
  <c r="M84" i="4"/>
</calcChain>
</file>

<file path=xl/sharedStrings.xml><?xml version="1.0" encoding="utf-8"?>
<sst xmlns="http://schemas.openxmlformats.org/spreadsheetml/2006/main" count="536" uniqueCount="264">
  <si>
    <t>SB220025</t>
  </si>
  <si>
    <t>DMSO</t>
  </si>
  <si>
    <t>SB202190</t>
  </si>
  <si>
    <t>Srrm1</t>
  </si>
  <si>
    <t>Q52KI8</t>
  </si>
  <si>
    <t>SQEPISNDQKVSDDDKEK_Phospho (STY)</t>
  </si>
  <si>
    <t>Mtdh</t>
  </si>
  <si>
    <t>Q80WJ7</t>
  </si>
  <si>
    <t>SDFDEFER_Acetyl (Protein N-term),Phospho (STY)</t>
  </si>
  <si>
    <t>U2af2</t>
  </si>
  <si>
    <t>P26369</t>
  </si>
  <si>
    <t>NaN</t>
  </si>
  <si>
    <t>Lemd3</t>
  </si>
  <si>
    <t>Q9WU40</t>
  </si>
  <si>
    <t>Scaf8</t>
  </si>
  <si>
    <t>Q6DID3</t>
  </si>
  <si>
    <t>KETESEAEDDNLDDLER_Phospho (STY)</t>
  </si>
  <si>
    <t>DVEDMELSDVEDDGSK_Phospho (STY)</t>
  </si>
  <si>
    <t>Rprd2</t>
  </si>
  <si>
    <t>Q6NXI6</t>
  </si>
  <si>
    <t>NDSWGSFDLR_Phospho (STY)</t>
  </si>
  <si>
    <t>Nufip2</t>
  </si>
  <si>
    <t>Q5F2E7</t>
  </si>
  <si>
    <t>Mybbp1a</t>
  </si>
  <si>
    <t>Q7TPV4</t>
  </si>
  <si>
    <t>p38-delta (Mapk13) and SB202190</t>
  </si>
  <si>
    <t>Sqstm1</t>
  </si>
  <si>
    <t>Q64337</t>
  </si>
  <si>
    <t>Larp1</t>
  </si>
  <si>
    <t>Q6ZQ58</t>
  </si>
  <si>
    <t>Srrm2</t>
  </si>
  <si>
    <t>Q8BTI8</t>
  </si>
  <si>
    <t>Ccnk</t>
  </si>
  <si>
    <t>O88874</t>
  </si>
  <si>
    <t>RPSESDKEEELDK_Phospho (STY)</t>
  </si>
  <si>
    <t>Akap12</t>
  </si>
  <si>
    <t>Q9WTQ5</t>
  </si>
  <si>
    <t>Tmpo</t>
  </si>
  <si>
    <t>Q61033</t>
  </si>
  <si>
    <t>YVESDDEKPTDENVNEK_Phospho (STY)</t>
  </si>
  <si>
    <t>Atrx</t>
  </si>
  <si>
    <t>Q61687</t>
  </si>
  <si>
    <t>Rmdn3</t>
  </si>
  <si>
    <t>Q3UJU9</t>
  </si>
  <si>
    <t>NASVPNLR_Phospho (STY)</t>
  </si>
  <si>
    <t>Mtfr1l</t>
  </si>
  <si>
    <t>Q9CWE0</t>
  </si>
  <si>
    <t>EEISDHENNVTILLEDSDLR_Phospho (STY)</t>
  </si>
  <si>
    <t>Smarca4</t>
  </si>
  <si>
    <t>Q3TKT4</t>
  </si>
  <si>
    <t>EELASDLEEMATSSAK_Phospho (STY)</t>
  </si>
  <si>
    <t>Nop56</t>
  </si>
  <si>
    <t>Q9D6Z1</t>
  </si>
  <si>
    <t>Thrap3</t>
  </si>
  <si>
    <t>Q569Z6</t>
  </si>
  <si>
    <t>SB203580</t>
  </si>
  <si>
    <t>Rrm2</t>
  </si>
  <si>
    <t>P11157</t>
  </si>
  <si>
    <t>p38-alpha (Mapk14) and SB203580</t>
  </si>
  <si>
    <t>Ezh2</t>
  </si>
  <si>
    <t>Q61188</t>
  </si>
  <si>
    <t>AASLTEDR_Phospho (STY)</t>
  </si>
  <si>
    <t>Eif4g1</t>
  </si>
  <si>
    <t>Q6NZJ6</t>
  </si>
  <si>
    <t>Fam122b</t>
  </si>
  <si>
    <t>Q6NZE7</t>
  </si>
  <si>
    <t>SGDEMIFDPTMSK_Acetyl (Protein N-term),Phospho (STY)</t>
  </si>
  <si>
    <t>Eif2s2</t>
  </si>
  <si>
    <t>Q99L45</t>
  </si>
  <si>
    <t>KAASLTEDR_Phospho (STY)</t>
  </si>
  <si>
    <t>Sde2</t>
  </si>
  <si>
    <t>Q8K1J5</t>
  </si>
  <si>
    <t>YFQISQDEDGSESED_Phospho (STY)</t>
  </si>
  <si>
    <t>Rpl22l1</t>
  </si>
  <si>
    <t>Q9D7S7</t>
  </si>
  <si>
    <t>LEGDSDDLLEDSDSEEHSR_Phospho (STY)</t>
  </si>
  <si>
    <t>Birc6</t>
  </si>
  <si>
    <t>O88738</t>
  </si>
  <si>
    <t>EMLLEDVGSEEEPEEDDEAPFQEK_Phospho (STY)</t>
  </si>
  <si>
    <t>Nucks1</t>
  </si>
  <si>
    <t>Q80XU3</t>
  </si>
  <si>
    <t>GGREDMDISEPEEK_Phospho (STY)</t>
  </si>
  <si>
    <t>Nasp</t>
  </si>
  <si>
    <t>Q99MD9</t>
  </si>
  <si>
    <t>EETVSEDKDFDDGIDYR_Phospho (STY)</t>
  </si>
  <si>
    <t>Nlrp14</t>
  </si>
  <si>
    <t>Q6B966</t>
  </si>
  <si>
    <t>SETAPAETAAPAPVEK_Acetyl (Protein N-term),Phospho (STY)</t>
  </si>
  <si>
    <t>Hist1h1b</t>
  </si>
  <si>
    <t>P43276</t>
  </si>
  <si>
    <t>EMCEGLLEESDGEDEHEAGR_Phospho (STY)</t>
  </si>
  <si>
    <t>Nop53</t>
  </si>
  <si>
    <t>Q8BK35</t>
  </si>
  <si>
    <t>Cdk11b</t>
  </si>
  <si>
    <t>P24788</t>
  </si>
  <si>
    <t>SB202190 and SB203580</t>
  </si>
  <si>
    <t>Eif4b</t>
  </si>
  <si>
    <t>Q8BGD9</t>
  </si>
  <si>
    <t>ERQESESEQELVNK_Phospho (STY)</t>
  </si>
  <si>
    <t>Pdcd11</t>
  </si>
  <si>
    <t>Q6NS46</t>
  </si>
  <si>
    <t>SRHSTSSVTETTAK_Acetyl (Protein N-term),3 Phospho (STY)</t>
  </si>
  <si>
    <t>Npm2</t>
  </si>
  <si>
    <t>Q80W85</t>
  </si>
  <si>
    <t>NYQQNYQNSESGEKNEGSESAPEGQAQQR_Phospho (STY)</t>
  </si>
  <si>
    <t>Ybx1</t>
  </si>
  <si>
    <t>P62960</t>
  </si>
  <si>
    <t>ASMSEFLESEDGEVEQQR_Phospho (STY)</t>
  </si>
  <si>
    <t>Suz12</t>
  </si>
  <si>
    <t>Q80U70</t>
  </si>
  <si>
    <t>Raly</t>
  </si>
  <si>
    <t>Q64012</t>
  </si>
  <si>
    <t>GLLYDSSEEDEERPAR_2 Phospho (STY)</t>
  </si>
  <si>
    <t>Mcm2</t>
  </si>
  <si>
    <t>P97310</t>
  </si>
  <si>
    <t>Kdm2b</t>
  </si>
  <si>
    <t>Q6P1G2</t>
  </si>
  <si>
    <t>TEDDEMEYEASKEETVSEDKDFDDGIDYR_Phospho (STY)</t>
  </si>
  <si>
    <t>DSELSDSDSGYGVGHSESDKSSTHGEGAAEADDK_Phospho (STY)</t>
  </si>
  <si>
    <t>Uhrf1</t>
  </si>
  <si>
    <t>Q8VDF2</t>
  </si>
  <si>
    <t>Srsf7</t>
  </si>
  <si>
    <t>Q8BL97</t>
  </si>
  <si>
    <t>LEEVTAGTQLGPEEPCEQEDDNRSLR_Phospho (STY)</t>
  </si>
  <si>
    <t>Dnmt1</t>
  </si>
  <si>
    <t>P13864</t>
  </si>
  <si>
    <t>SB202190 and p38-gamma (Mapk12)</t>
  </si>
  <si>
    <t>ESDDKPEIEDVGSDEEEEEK_Phospho (STY)</t>
  </si>
  <si>
    <t>Hsp90aa1</t>
  </si>
  <si>
    <t>P07901</t>
  </si>
  <si>
    <t>SRTSVQTEDDQLIAGQSAR_2 Phospho (STY)</t>
  </si>
  <si>
    <t>Ctnna1</t>
  </si>
  <si>
    <t>P26231</t>
  </si>
  <si>
    <t>DQGPEQEQTSETLQSKEEDEVTEADK_Phospho (STY),Deamidation (NQ)</t>
  </si>
  <si>
    <t>Nlrp5</t>
  </si>
  <si>
    <t>Q9R1M5</t>
  </si>
  <si>
    <t>LEEVTAGTQLGPEEPCEQEDDNRSLRR_Phospho (STY)</t>
  </si>
  <si>
    <t>Sec24d</t>
  </si>
  <si>
    <t>Q6NXL1</t>
  </si>
  <si>
    <t>SVSASHEGDVK_Phospho (STY)</t>
  </si>
  <si>
    <t>Lbr</t>
  </si>
  <si>
    <t>Q3U9G9</t>
  </si>
  <si>
    <t>Gm7324</t>
  </si>
  <si>
    <t>A0A2I3BRL8</t>
  </si>
  <si>
    <t>phosphosite.org</t>
  </si>
  <si>
    <t>Sequence_Modifications</t>
  </si>
  <si>
    <t>log2_FC_prot</t>
  </si>
  <si>
    <t>prot_FC</t>
  </si>
  <si>
    <t>p-value</t>
  </si>
  <si>
    <t>FC</t>
  </si>
  <si>
    <t>log_FC_Phos</t>
  </si>
  <si>
    <t>gene_symbol</t>
  </si>
  <si>
    <t>Uniprot_ID</t>
  </si>
  <si>
    <t>Average</t>
  </si>
  <si>
    <t>Ratio of PrE to ICM among injected cells</t>
  </si>
  <si>
    <t>Ratio of PrE to ICM among non-injected cells</t>
  </si>
  <si>
    <t>Overall ratio of PrE to ICM</t>
  </si>
  <si>
    <t>Total ICM Injected</t>
  </si>
  <si>
    <t>Total ICM Non-Injected</t>
  </si>
  <si>
    <t>Total ICM</t>
  </si>
  <si>
    <t>Nanog/ Gata4 double +ve Injected</t>
  </si>
  <si>
    <t>Nanog/ Gata4 double +ve Non-Injected</t>
  </si>
  <si>
    <t>Nanog/ Gata4 double +ve</t>
  </si>
  <si>
    <t>Gata4 +ve Injected</t>
  </si>
  <si>
    <t>Gata4 +ve Non-Injected</t>
  </si>
  <si>
    <t>Gata4 +ve</t>
  </si>
  <si>
    <t>Nanog +ve Injected</t>
  </si>
  <si>
    <t>Nanog +ve Non-Injected</t>
  </si>
  <si>
    <t>Nanog +ve</t>
  </si>
  <si>
    <t>Total Outer Injected</t>
  </si>
  <si>
    <t>Total Outer Non-Injected</t>
  </si>
  <si>
    <t>Total Outer</t>
  </si>
  <si>
    <t>Outer Double Negative Injected</t>
  </si>
  <si>
    <t>Outer Double Negative</t>
  </si>
  <si>
    <t>Outer Gata4 +ve Injected</t>
  </si>
  <si>
    <t>Outer Gata4 +ve</t>
  </si>
  <si>
    <t>Outer Nanog +ve Injected</t>
  </si>
  <si>
    <t>Outer Nanog +ve</t>
  </si>
  <si>
    <t>ICM</t>
  </si>
  <si>
    <t>OUTER</t>
  </si>
  <si>
    <t>Embryo Total Injected</t>
  </si>
  <si>
    <t>Embryo Total Non-Injected</t>
  </si>
  <si>
    <t>Embryo Total</t>
  </si>
  <si>
    <t>RATIOS</t>
  </si>
  <si>
    <t>TOTAL NUMBER OF CELLS</t>
  </si>
  <si>
    <t>#</t>
  </si>
  <si>
    <t>siRNA against Dnmt1 (10uM)</t>
  </si>
  <si>
    <t>siRNA against Ybx1 (10uM)</t>
  </si>
  <si>
    <t>siRNA against Nolc1 (10uM)</t>
  </si>
  <si>
    <t>siRNA against Kdm2b (10uM)</t>
  </si>
  <si>
    <t>siRNA against Rpl22l1 (10uM)</t>
  </si>
  <si>
    <t xml:space="preserve"> </t>
  </si>
  <si>
    <t>One-way ANOVA (Kruskal-Wallis) and Dunn's test</t>
  </si>
  <si>
    <t>g</t>
  </si>
  <si>
    <t>f</t>
  </si>
  <si>
    <t>e</t>
  </si>
  <si>
    <t>d</t>
  </si>
  <si>
    <t>c</t>
  </si>
  <si>
    <t>b</t>
  </si>
  <si>
    <t>a</t>
  </si>
  <si>
    <t>Unpaired t-test</t>
  </si>
  <si>
    <t>DMSO vs. SB220025 only (for Ratio of PrE to ICM)</t>
  </si>
  <si>
    <t>Ordinary one-way ANOVA and Tukey's multiple comparisons test</t>
  </si>
  <si>
    <t>Mann-Whitney</t>
  </si>
  <si>
    <t>DMSO vs. SB220025 only (for GATA4 expressing inner cell number)</t>
  </si>
  <si>
    <t>Welch's t-test</t>
  </si>
  <si>
    <t>Injected</t>
  </si>
  <si>
    <t>Non-injected</t>
  </si>
  <si>
    <t>Combined</t>
  </si>
  <si>
    <t>iii</t>
  </si>
  <si>
    <t>ii</t>
  </si>
  <si>
    <t>i</t>
  </si>
  <si>
    <t>q</t>
  </si>
  <si>
    <t>One-way ANOVA (Brown-Forsythe and Welch's) and Dunnett's test</t>
  </si>
  <si>
    <t>p</t>
  </si>
  <si>
    <t>o</t>
  </si>
  <si>
    <t>n</t>
  </si>
  <si>
    <t>m</t>
  </si>
  <si>
    <t>l</t>
  </si>
  <si>
    <t>k</t>
  </si>
  <si>
    <t>j</t>
  </si>
  <si>
    <t>18 and 28S</t>
  </si>
  <si>
    <t>Chi-square test</t>
  </si>
  <si>
    <t>Hatched vs. Unhatched</t>
  </si>
  <si>
    <t>One-way ANOVA with post-hoc Tukey HSD test</t>
  </si>
  <si>
    <t>Time-lapse</t>
  </si>
  <si>
    <t>Test used</t>
  </si>
  <si>
    <t>Figure</t>
  </si>
  <si>
    <t>Unless otherwise stated within individual graphs as a specific P value (if statistically insignificant), the stated significance intervals were depicted as: P value &lt; 0.0001 (****), 0.0001 to 0.001 (***), 0.001 to 0.01 (**) and 0.01 to 0.05 (*); error bars denote calculated standard deviations. Further details are provided within respective methods sections.</t>
  </si>
  <si>
    <t>Statistical tests</t>
  </si>
  <si>
    <r>
      <t>RS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SGPVR_Phospho (STY)</t>
    </r>
  </si>
  <si>
    <r>
      <t>KHCA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SAASQLILPDSMKVLPVYMNSLLK_2 Oxidation (M),Phospho (STY),Deamidation (NQ)</t>
    </r>
  </si>
  <si>
    <r>
      <t>EGI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WASFKK_Phospho (STY)</t>
    </r>
  </si>
  <si>
    <r>
      <t>SA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ERMD_Phospho (STY)</t>
    </r>
  </si>
  <si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KPPTDDPT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TS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PEDQDSTGK_Phospho (STY)</t>
    </r>
  </si>
  <si>
    <r>
      <t>LPAPQEDTASEAG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QGEVQTR_Phospho (STY)</t>
    </r>
  </si>
  <si>
    <r>
      <t>EEDCH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TSKPPKPDQPLK_Phospho (STY)</t>
    </r>
  </si>
  <si>
    <r>
      <t>GT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RPPEGGLGYSQLGDDDLK_Phospho (STY)</t>
    </r>
  </si>
  <si>
    <r>
      <t>EDGIDAVEVAADRPG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R_Phospho (STY)</t>
    </r>
  </si>
  <si>
    <r>
      <t>RIDF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V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AP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TR_2 Phospho (STY)</t>
    </r>
  </si>
  <si>
    <r>
      <t>ESSIIAPVPTEDVD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PR_Phospho (STY)</t>
    </r>
  </si>
  <si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LATIADQQQLQL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LKR_Phospho (STY)</t>
    </r>
  </si>
  <si>
    <r>
      <t>ER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ALK_Phospho (STY)</t>
    </r>
  </si>
  <si>
    <r>
      <t>DSEAGSS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TTSTR_Phospho (STY)</t>
    </r>
  </si>
  <si>
    <r>
      <t>KDSLDLDVEAAS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AAAALEEDDSSGR_Phospho (STY)</t>
    </r>
  </si>
  <si>
    <r>
      <t>SS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LPTVSSSAENTR_Phospho (STY)</t>
    </r>
  </si>
  <si>
    <r>
      <t>AVVV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KEENK_Phospho (STY)</t>
    </r>
  </si>
  <si>
    <r>
      <t>T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LMLDR_Oxidation (M),Phospho (STY)</t>
    </r>
  </si>
  <si>
    <r>
      <t>AV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VPTK_Phospho (STY)</t>
    </r>
  </si>
  <si>
    <r>
      <t>SRL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T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ESSSTGTEDK_Phospho (STY)</t>
    </r>
  </si>
  <si>
    <r>
      <t>LSQVNGA</t>
    </r>
    <r>
      <rPr>
        <b/>
        <sz val="12"/>
        <color theme="4"/>
        <rFont val="Calibri"/>
        <family val="2"/>
        <charset val="238"/>
        <scheme val="minor"/>
      </rPr>
      <t>TP</t>
    </r>
    <r>
      <rPr>
        <sz val="12"/>
        <color theme="1"/>
        <rFont val="Calibri"/>
        <family val="2"/>
        <charset val="238"/>
        <scheme val="minor"/>
      </rPr>
      <t>V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IEPESK_Phospho (STY)</t>
    </r>
  </si>
  <si>
    <r>
      <t>ASEPVKEPVQTAQ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APVEK_Phospho (STY)</t>
    </r>
  </si>
  <si>
    <r>
      <t>VLLGFSSDESDVEA</t>
    </r>
    <r>
      <rPr>
        <b/>
        <sz val="12"/>
        <color rgb="FFFF0000"/>
        <rFont val="Calibri"/>
        <family val="2"/>
        <charset val="238"/>
        <scheme val="minor"/>
      </rPr>
      <t>SP</t>
    </r>
    <r>
      <rPr>
        <sz val="12"/>
        <color theme="1"/>
        <rFont val="Calibri"/>
        <family val="2"/>
        <charset val="238"/>
        <scheme val="minor"/>
      </rPr>
      <t>R_Phospho (STY)</t>
    </r>
  </si>
  <si>
    <r>
      <t>AA</t>
    </r>
    <r>
      <rPr>
        <b/>
        <sz val="12"/>
        <color rgb="FFFF0000"/>
        <rFont val="Calibri"/>
        <family val="2"/>
        <charset val="238"/>
        <scheme val="minor"/>
      </rPr>
      <t>SPSP</t>
    </r>
    <r>
      <rPr>
        <sz val="12"/>
        <color theme="1"/>
        <rFont val="Calibri"/>
        <family val="2"/>
        <charset val="238"/>
        <scheme val="minor"/>
      </rPr>
      <t>QSVR_Phospho (STY)</t>
    </r>
  </si>
  <si>
    <t>h</t>
  </si>
  <si>
    <t>Total</t>
  </si>
  <si>
    <t>GATA4</t>
  </si>
  <si>
    <t>NANOG</t>
  </si>
  <si>
    <t>Supp.
4</t>
  </si>
  <si>
    <t>Supp.
5</t>
  </si>
  <si>
    <t>Supp.
6</t>
  </si>
  <si>
    <t>Supp.
7</t>
  </si>
  <si>
    <t>Putative p38-MAPK conensus motifs and/or reported p38-MAPK interaction for phosphopeptides identified.</t>
  </si>
  <si>
    <t>Additional phospho candidate knockdow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2"/>
      <color theme="0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b/>
      <sz val="20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20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b/>
      <sz val="24"/>
      <color theme="1"/>
      <name val="Calibri"/>
      <family val="2"/>
      <scheme val="minor"/>
    </font>
    <font>
      <b/>
      <sz val="14"/>
      <color rgb="FFFF0000"/>
      <name val="Calibri"/>
      <family val="2"/>
      <charset val="238"/>
      <scheme val="minor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b/>
      <sz val="12"/>
      <color theme="4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00B050"/>
        <bgColor indexed="64"/>
      </patternFill>
    </fill>
  </fills>
  <borders count="57">
    <border>
      <left/>
      <right/>
      <top/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8" fillId="0" borderId="0"/>
  </cellStyleXfs>
  <cellXfs count="293">
    <xf numFmtId="0" fontId="0" fillId="0" borderId="0" xfId="0"/>
    <xf numFmtId="0" fontId="0" fillId="0" borderId="0" xfId="0" applyBorder="1"/>
    <xf numFmtId="1" fontId="6" fillId="0" borderId="0" xfId="0" applyNumberFormat="1" applyFont="1" applyBorder="1" applyAlignment="1">
      <alignment horizontal="left" vertical="center"/>
    </xf>
    <xf numFmtId="0" fontId="0" fillId="0" borderId="0" xfId="0" applyFill="1" applyBorder="1"/>
    <xf numFmtId="0" fontId="0" fillId="3" borderId="0" xfId="0" applyFill="1"/>
    <xf numFmtId="0" fontId="0" fillId="3" borderId="0" xfId="0" applyFill="1" applyBorder="1"/>
    <xf numFmtId="0" fontId="0" fillId="4" borderId="0" xfId="0" applyFill="1"/>
    <xf numFmtId="0" fontId="0" fillId="4" borderId="0" xfId="0" applyFill="1" applyBorder="1"/>
    <xf numFmtId="0" fontId="6" fillId="5" borderId="0" xfId="0" applyFont="1" applyFill="1"/>
    <xf numFmtId="0" fontId="6" fillId="5" borderId="0" xfId="0" applyFont="1" applyFill="1" applyBorder="1"/>
    <xf numFmtId="0" fontId="0" fillId="6" borderId="0" xfId="0" applyFill="1"/>
    <xf numFmtId="0" fontId="0" fillId="6" borderId="0" xfId="0" applyFill="1" applyBorder="1"/>
    <xf numFmtId="0" fontId="0" fillId="7" borderId="0" xfId="0" applyFill="1"/>
    <xf numFmtId="0" fontId="0" fillId="7" borderId="0" xfId="0" applyFill="1" applyBorder="1"/>
    <xf numFmtId="0" fontId="0" fillId="8" borderId="0" xfId="0" applyFill="1"/>
    <xf numFmtId="0" fontId="0" fillId="8" borderId="0" xfId="0" applyFill="1" applyBorder="1"/>
    <xf numFmtId="0" fontId="7" fillId="0" borderId="0" xfId="0" applyFont="1" applyFill="1" applyBorder="1"/>
    <xf numFmtId="0" fontId="2" fillId="0" borderId="0" xfId="0" applyFont="1" applyFill="1" applyBorder="1"/>
    <xf numFmtId="0" fontId="8" fillId="0" borderId="0" xfId="1"/>
    <xf numFmtId="2" fontId="9" fillId="0" borderId="0" xfId="1" applyNumberFormat="1" applyFont="1" applyFill="1" applyBorder="1"/>
    <xf numFmtId="0" fontId="9" fillId="0" borderId="0" xfId="1" applyFont="1" applyFill="1" applyBorder="1"/>
    <xf numFmtId="0" fontId="9" fillId="0" borderId="0" xfId="1" applyFont="1" applyFill="1" applyBorder="1" applyAlignment="1">
      <alignment horizontal="center"/>
    </xf>
    <xf numFmtId="2" fontId="9" fillId="0" borderId="0" xfId="0" applyNumberFormat="1" applyFont="1" applyFill="1" applyBorder="1"/>
    <xf numFmtId="0" fontId="8" fillId="0" borderId="0" xfId="1" applyFill="1" applyBorder="1"/>
    <xf numFmtId="2" fontId="8" fillId="0" borderId="0" xfId="1" applyNumberFormat="1" applyFill="1" applyBorder="1"/>
    <xf numFmtId="2" fontId="10" fillId="0" borderId="0" xfId="1" applyNumberFormat="1" applyFont="1" applyFill="1" applyBorder="1"/>
    <xf numFmtId="2" fontId="11" fillId="0" borderId="0" xfId="1" applyNumberFormat="1" applyFont="1" applyFill="1" applyBorder="1"/>
    <xf numFmtId="11" fontId="12" fillId="0" borderId="0" xfId="1" applyNumberFormat="1" applyFont="1" applyFill="1" applyBorder="1" applyAlignment="1">
      <alignment vertical="center"/>
    </xf>
    <xf numFmtId="0" fontId="13" fillId="0" borderId="0" xfId="1" applyFont="1" applyFill="1" applyBorder="1" applyAlignment="1">
      <alignment vertical="center" wrapText="1"/>
    </xf>
    <xf numFmtId="0" fontId="1" fillId="0" borderId="0" xfId="1" applyFont="1" applyFill="1" applyBorder="1"/>
    <xf numFmtId="0" fontId="10" fillId="0" borderId="0" xfId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right"/>
    </xf>
    <xf numFmtId="2" fontId="1" fillId="0" borderId="0" xfId="1" applyNumberFormat="1" applyFont="1" applyFill="1" applyBorder="1"/>
    <xf numFmtId="0" fontId="14" fillId="0" borderId="0" xfId="1" applyFont="1" applyFill="1" applyBorder="1" applyAlignment="1">
      <alignment horizontal="right"/>
    </xf>
    <xf numFmtId="0" fontId="8" fillId="0" borderId="0" xfId="1" applyFill="1" applyBorder="1" applyAlignment="1">
      <alignment horizontal="center"/>
    </xf>
    <xf numFmtId="2" fontId="9" fillId="0" borderId="22" xfId="0" applyNumberFormat="1" applyFont="1" applyBorder="1"/>
    <xf numFmtId="2" fontId="9" fillId="0" borderId="23" xfId="0" applyNumberFormat="1" applyFont="1" applyBorder="1"/>
    <xf numFmtId="2" fontId="9" fillId="0" borderId="24" xfId="1" applyNumberFormat="1" applyFont="1" applyBorder="1"/>
    <xf numFmtId="2" fontId="9" fillId="0" borderId="25" xfId="1" applyNumberFormat="1" applyFont="1" applyBorder="1"/>
    <xf numFmtId="2" fontId="9" fillId="9" borderId="23" xfId="1" applyNumberFormat="1" applyFont="1" applyFill="1" applyBorder="1"/>
    <xf numFmtId="2" fontId="9" fillId="0" borderId="23" xfId="1" applyNumberFormat="1" applyFont="1" applyFill="1" applyBorder="1"/>
    <xf numFmtId="2" fontId="9" fillId="10" borderId="23" xfId="1" applyNumberFormat="1" applyFont="1" applyFill="1" applyBorder="1"/>
    <xf numFmtId="2" fontId="9" fillId="0" borderId="23" xfId="1" applyNumberFormat="1" applyFont="1" applyBorder="1"/>
    <xf numFmtId="2" fontId="9" fillId="11" borderId="23" xfId="1" applyNumberFormat="1" applyFont="1" applyFill="1" applyBorder="1"/>
    <xf numFmtId="2" fontId="9" fillId="12" borderId="24" xfId="1" applyNumberFormat="1" applyFont="1" applyFill="1" applyBorder="1"/>
    <xf numFmtId="2" fontId="9" fillId="0" borderId="22" xfId="1" applyNumberFormat="1" applyFont="1" applyBorder="1"/>
    <xf numFmtId="2" fontId="9" fillId="13" borderId="23" xfId="1" applyNumberFormat="1" applyFont="1" applyFill="1" applyBorder="1"/>
    <xf numFmtId="2" fontId="9" fillId="14" borderId="24" xfId="1" applyNumberFormat="1" applyFont="1" applyFill="1" applyBorder="1"/>
    <xf numFmtId="0" fontId="9" fillId="0" borderId="14" xfId="1" applyFont="1" applyBorder="1" applyAlignment="1">
      <alignment horizontal="center"/>
    </xf>
    <xf numFmtId="2" fontId="9" fillId="0" borderId="26" xfId="1" applyNumberFormat="1" applyFont="1" applyBorder="1"/>
    <xf numFmtId="2" fontId="9" fillId="0" borderId="27" xfId="0" applyNumberFormat="1" applyFont="1" applyBorder="1"/>
    <xf numFmtId="2" fontId="9" fillId="0" borderId="28" xfId="1" applyNumberFormat="1" applyFont="1" applyBorder="1"/>
    <xf numFmtId="0" fontId="9" fillId="0" borderId="26" xfId="1" applyFont="1" applyBorder="1"/>
    <xf numFmtId="0" fontId="9" fillId="0" borderId="29" xfId="1" applyFont="1" applyBorder="1"/>
    <xf numFmtId="0" fontId="9" fillId="9" borderId="27" xfId="1" applyFont="1" applyFill="1" applyBorder="1"/>
    <xf numFmtId="0" fontId="9" fillId="0" borderId="27" xfId="1" applyFont="1" applyFill="1" applyBorder="1"/>
    <xf numFmtId="0" fontId="9" fillId="0" borderId="29" xfId="1" applyFont="1" applyFill="1" applyBorder="1"/>
    <xf numFmtId="0" fontId="9" fillId="10" borderId="27" xfId="1" applyFont="1" applyFill="1" applyBorder="1"/>
    <xf numFmtId="0" fontId="9" fillId="0" borderId="27" xfId="1" applyFont="1" applyBorder="1"/>
    <xf numFmtId="0" fontId="9" fillId="11" borderId="27" xfId="1" applyFont="1" applyFill="1" applyBorder="1"/>
    <xf numFmtId="0" fontId="9" fillId="12" borderId="28" xfId="1" applyFont="1" applyFill="1" applyBorder="1"/>
    <xf numFmtId="0" fontId="9" fillId="13" borderId="27" xfId="1" applyFont="1" applyFill="1" applyBorder="1"/>
    <xf numFmtId="0" fontId="9" fillId="0" borderId="28" xfId="1" applyFont="1" applyBorder="1"/>
    <xf numFmtId="0" fontId="9" fillId="14" borderId="28" xfId="1" applyFont="1" applyFill="1" applyBorder="1"/>
    <xf numFmtId="0" fontId="9" fillId="0" borderId="6" xfId="1" applyFont="1" applyBorder="1" applyAlignment="1">
      <alignment horizontal="center"/>
    </xf>
    <xf numFmtId="2" fontId="9" fillId="0" borderId="30" xfId="1" applyNumberFormat="1" applyFont="1" applyBorder="1"/>
    <xf numFmtId="2" fontId="9" fillId="0" borderId="31" xfId="0" applyNumberFormat="1" applyFont="1" applyBorder="1"/>
    <xf numFmtId="2" fontId="9" fillId="0" borderId="32" xfId="1" applyNumberFormat="1" applyFont="1" applyBorder="1"/>
    <xf numFmtId="0" fontId="9" fillId="0" borderId="33" xfId="1" applyFont="1" applyBorder="1"/>
    <xf numFmtId="0" fontId="9" fillId="0" borderId="34" xfId="1" applyFont="1" applyBorder="1"/>
    <xf numFmtId="0" fontId="9" fillId="9" borderId="35" xfId="1" applyFont="1" applyFill="1" applyBorder="1"/>
    <xf numFmtId="0" fontId="9" fillId="0" borderId="36" xfId="1" applyFont="1" applyFill="1" applyBorder="1"/>
    <xf numFmtId="0" fontId="9" fillId="10" borderId="36" xfId="1" applyFont="1" applyFill="1" applyBorder="1"/>
    <xf numFmtId="0" fontId="9" fillId="0" borderId="36" xfId="1" applyFont="1" applyBorder="1"/>
    <xf numFmtId="0" fontId="9" fillId="0" borderId="0" xfId="1" applyFont="1" applyBorder="1"/>
    <xf numFmtId="0" fontId="9" fillId="11" borderId="36" xfId="1" applyFont="1" applyFill="1" applyBorder="1"/>
    <xf numFmtId="0" fontId="9" fillId="12" borderId="37" xfId="1" applyFont="1" applyFill="1" applyBorder="1"/>
    <xf numFmtId="0" fontId="9" fillId="0" borderId="38" xfId="1" applyFont="1" applyBorder="1"/>
    <xf numFmtId="0" fontId="9" fillId="13" borderId="36" xfId="1" applyFont="1" applyFill="1" applyBorder="1"/>
    <xf numFmtId="0" fontId="9" fillId="0" borderId="39" xfId="1" applyFont="1" applyBorder="1"/>
    <xf numFmtId="0" fontId="9" fillId="0" borderId="40" xfId="1" applyFont="1" applyBorder="1"/>
    <xf numFmtId="0" fontId="9" fillId="0" borderId="30" xfId="1" applyFont="1" applyBorder="1"/>
    <xf numFmtId="0" fontId="9" fillId="0" borderId="0" xfId="1" applyFont="1"/>
    <xf numFmtId="0" fontId="9" fillId="14" borderId="40" xfId="1" applyFont="1" applyFill="1" applyBorder="1"/>
    <xf numFmtId="0" fontId="9" fillId="0" borderId="20" xfId="1" applyFont="1" applyBorder="1" applyAlignment="1">
      <alignment horizontal="center"/>
    </xf>
    <xf numFmtId="0" fontId="9" fillId="0" borderId="22" xfId="1" applyFont="1" applyBorder="1" applyAlignment="1">
      <alignment vertical="center" wrapText="1"/>
    </xf>
    <xf numFmtId="0" fontId="9" fillId="0" borderId="23" xfId="1" applyFont="1" applyBorder="1" applyAlignment="1">
      <alignment vertical="center" wrapText="1"/>
    </xf>
    <xf numFmtId="0" fontId="9" fillId="0" borderId="22" xfId="1" applyFont="1" applyBorder="1" applyAlignment="1">
      <alignment horizontal="center" vertical="center" wrapText="1"/>
    </xf>
    <xf numFmtId="0" fontId="9" fillId="0" borderId="13" xfId="1" applyFont="1" applyBorder="1" applyAlignment="1">
      <alignment horizontal="center" vertical="center" wrapText="1"/>
    </xf>
    <xf numFmtId="0" fontId="15" fillId="15" borderId="23" xfId="1" applyFont="1" applyFill="1" applyBorder="1" applyAlignment="1">
      <alignment horizontal="center" vertical="center" wrapText="1"/>
    </xf>
    <xf numFmtId="0" fontId="9" fillId="0" borderId="23" xfId="1" applyFont="1" applyFill="1" applyBorder="1" applyAlignment="1">
      <alignment horizontal="center" vertical="center" wrapText="1"/>
    </xf>
    <xf numFmtId="0" fontId="9" fillId="0" borderId="13" xfId="1" applyFont="1" applyFill="1" applyBorder="1" applyAlignment="1">
      <alignment horizontal="center" vertical="center" wrapText="1"/>
    </xf>
    <xf numFmtId="0" fontId="9" fillId="16" borderId="23" xfId="1" applyFont="1" applyFill="1" applyBorder="1" applyAlignment="1">
      <alignment horizontal="center" vertical="center" wrapText="1"/>
    </xf>
    <xf numFmtId="0" fontId="9" fillId="0" borderId="23" xfId="1" applyFont="1" applyBorder="1" applyAlignment="1">
      <alignment horizontal="center" vertical="center" wrapText="1"/>
    </xf>
    <xf numFmtId="0" fontId="9" fillId="17" borderId="23" xfId="1" applyFont="1" applyFill="1" applyBorder="1" applyAlignment="1">
      <alignment horizontal="center" vertical="center" wrapText="1"/>
    </xf>
    <xf numFmtId="0" fontId="9" fillId="3" borderId="41" xfId="1" applyFont="1" applyFill="1" applyBorder="1" applyAlignment="1">
      <alignment horizontal="center" vertical="center" wrapText="1"/>
    </xf>
    <xf numFmtId="0" fontId="9" fillId="0" borderId="25" xfId="1" applyFont="1" applyBorder="1" applyAlignment="1">
      <alignment horizontal="center" vertical="center" wrapText="1"/>
    </xf>
    <xf numFmtId="0" fontId="9" fillId="18" borderId="23" xfId="1" applyFont="1" applyFill="1" applyBorder="1" applyAlignment="1">
      <alignment horizontal="center" vertical="center" wrapText="1"/>
    </xf>
    <xf numFmtId="0" fontId="9" fillId="0" borderId="24" xfId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8" fillId="0" borderId="0" xfId="1" applyFill="1" applyBorder="1" applyAlignment="1">
      <alignment horizontal="center" vertical="center" wrapText="1"/>
    </xf>
    <xf numFmtId="14" fontId="8" fillId="0" borderId="0" xfId="1" applyNumberFormat="1" applyFill="1" applyBorder="1"/>
    <xf numFmtId="14" fontId="19" fillId="0" borderId="0" xfId="1" applyNumberFormat="1" applyFont="1" applyFill="1" applyBorder="1"/>
    <xf numFmtId="0" fontId="8" fillId="0" borderId="0" xfId="1" applyFill="1" applyBorder="1" applyAlignment="1">
      <alignment vertical="center" wrapText="1"/>
    </xf>
    <xf numFmtId="0" fontId="20" fillId="0" borderId="0" xfId="1" applyFont="1" applyFill="1" applyBorder="1" applyAlignment="1">
      <alignment horizontal="center" vertical="center" wrapText="1"/>
    </xf>
    <xf numFmtId="0" fontId="20" fillId="0" borderId="0" xfId="1" applyFont="1" applyFill="1" applyBorder="1" applyAlignment="1">
      <alignment vertical="center" wrapText="1"/>
    </xf>
    <xf numFmtId="0" fontId="8" fillId="0" borderId="0" xfId="1" applyFill="1" applyBorder="1" applyAlignment="1">
      <alignment vertical="center"/>
    </xf>
    <xf numFmtId="0" fontId="1" fillId="0" borderId="0" xfId="1" applyFont="1" applyFill="1" applyBorder="1" applyAlignment="1">
      <alignment horizontal="center" vertical="center" wrapText="1"/>
    </xf>
    <xf numFmtId="0" fontId="1" fillId="0" borderId="0" xfId="1" applyFont="1" applyFill="1" applyBorder="1" applyAlignment="1">
      <alignment vertical="center"/>
    </xf>
    <xf numFmtId="0" fontId="14" fillId="0" borderId="0" xfId="1" applyFont="1" applyFill="1" applyBorder="1" applyAlignment="1">
      <alignment vertical="center"/>
    </xf>
    <xf numFmtId="0" fontId="3" fillId="0" borderId="0" xfId="1" applyFont="1" applyFill="1" applyBorder="1" applyAlignment="1">
      <alignment vertical="center"/>
    </xf>
    <xf numFmtId="0" fontId="18" fillId="0" borderId="0" xfId="1" applyFont="1" applyFill="1" applyBorder="1" applyAlignment="1">
      <alignment vertical="center"/>
    </xf>
    <xf numFmtId="0" fontId="21" fillId="0" borderId="0" xfId="1" applyFont="1" applyFill="1" applyBorder="1" applyAlignment="1">
      <alignment vertical="center"/>
    </xf>
    <xf numFmtId="11" fontId="22" fillId="0" borderId="0" xfId="1" applyNumberFormat="1" applyFont="1" applyFill="1" applyBorder="1" applyAlignment="1">
      <alignment vertical="center"/>
    </xf>
    <xf numFmtId="0" fontId="23" fillId="0" borderId="0" xfId="1" applyFont="1" applyFill="1" applyBorder="1" applyAlignment="1">
      <alignment vertical="center" wrapText="1"/>
    </xf>
    <xf numFmtId="0" fontId="1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right"/>
    </xf>
    <xf numFmtId="2" fontId="6" fillId="0" borderId="0" xfId="1" applyNumberFormat="1" applyFont="1" applyFill="1" applyBorder="1"/>
    <xf numFmtId="0" fontId="3" fillId="0" borderId="0" xfId="1" applyFont="1" applyFill="1" applyBorder="1" applyAlignment="1">
      <alignment horizontal="right"/>
    </xf>
    <xf numFmtId="0" fontId="1" fillId="0" borderId="0" xfId="1" applyFont="1" applyFill="1" applyBorder="1" applyAlignment="1">
      <alignment horizontal="center"/>
    </xf>
    <xf numFmtId="2" fontId="8" fillId="0" borderId="0" xfId="1" applyNumberFormat="1" applyBorder="1"/>
    <xf numFmtId="0" fontId="10" fillId="0" borderId="0" xfId="1" applyFont="1"/>
    <xf numFmtId="2" fontId="8" fillId="0" borderId="0" xfId="1" applyNumberFormat="1"/>
    <xf numFmtId="14" fontId="8" fillId="0" borderId="0" xfId="1" applyNumberFormat="1"/>
    <xf numFmtId="0" fontId="8" fillId="0" borderId="0" xfId="1" applyFill="1"/>
    <xf numFmtId="14" fontId="8" fillId="0" borderId="0" xfId="1" applyNumberFormat="1" applyFill="1"/>
    <xf numFmtId="0" fontId="24" fillId="0" borderId="0" xfId="1" applyFont="1" applyFill="1"/>
    <xf numFmtId="14" fontId="19" fillId="0" borderId="0" xfId="1" applyNumberFormat="1" applyFont="1" applyFill="1"/>
    <xf numFmtId="2" fontId="9" fillId="0" borderId="33" xfId="1" applyNumberFormat="1" applyFont="1" applyBorder="1"/>
    <xf numFmtId="2" fontId="9" fillId="0" borderId="39" xfId="0" applyNumberFormat="1" applyFont="1" applyBorder="1"/>
    <xf numFmtId="2" fontId="9" fillId="0" borderId="40" xfId="1" applyNumberFormat="1" applyFont="1" applyBorder="1"/>
    <xf numFmtId="0" fontId="9" fillId="0" borderId="31" xfId="1" applyFont="1" applyFill="1" applyBorder="1"/>
    <xf numFmtId="0" fontId="9" fillId="0" borderId="31" xfId="1" applyFont="1" applyBorder="1"/>
    <xf numFmtId="0" fontId="9" fillId="0" borderId="49" xfId="1" applyFont="1" applyBorder="1"/>
    <xf numFmtId="0" fontId="8" fillId="0" borderId="0" xfId="1" applyAlignment="1">
      <alignment vertical="center" wrapText="1"/>
    </xf>
    <xf numFmtId="0" fontId="9" fillId="0" borderId="24" xfId="1" applyFont="1" applyBorder="1" applyAlignment="1">
      <alignment vertical="center" wrapText="1"/>
    </xf>
    <xf numFmtId="0" fontId="9" fillId="0" borderId="14" xfId="1" applyFont="1" applyBorder="1" applyAlignment="1">
      <alignment horizontal="center" vertical="center" wrapText="1"/>
    </xf>
    <xf numFmtId="0" fontId="15" fillId="15" borderId="50" xfId="1" applyFont="1" applyFill="1" applyBorder="1" applyAlignment="1">
      <alignment horizontal="center" vertical="center" wrapText="1"/>
    </xf>
    <xf numFmtId="0" fontId="9" fillId="0" borderId="51" xfId="1" applyFont="1" applyFill="1" applyBorder="1" applyAlignment="1">
      <alignment horizontal="center" vertical="center" wrapText="1"/>
    </xf>
    <xf numFmtId="0" fontId="9" fillId="0" borderId="52" xfId="1" applyFont="1" applyFill="1" applyBorder="1" applyAlignment="1">
      <alignment horizontal="center" vertical="center" wrapText="1"/>
    </xf>
    <xf numFmtId="0" fontId="9" fillId="16" borderId="51" xfId="1" applyFont="1" applyFill="1" applyBorder="1" applyAlignment="1">
      <alignment horizontal="center" vertical="center" wrapText="1"/>
    </xf>
    <xf numFmtId="0" fontId="9" fillId="0" borderId="51" xfId="1" applyFont="1" applyBorder="1" applyAlignment="1">
      <alignment horizontal="center" vertical="center" wrapText="1"/>
    </xf>
    <xf numFmtId="0" fontId="9" fillId="0" borderId="52" xfId="1" applyFont="1" applyBorder="1" applyAlignment="1">
      <alignment horizontal="center" vertical="center" wrapText="1"/>
    </xf>
    <xf numFmtId="0" fontId="9" fillId="17" borderId="51" xfId="1" applyFont="1" applyFill="1" applyBorder="1" applyAlignment="1">
      <alignment horizontal="center" vertical="center" wrapText="1"/>
    </xf>
    <xf numFmtId="0" fontId="9" fillId="3" borderId="53" xfId="1" applyFont="1" applyFill="1" applyBorder="1" applyAlignment="1">
      <alignment horizontal="center" vertical="center" wrapText="1"/>
    </xf>
    <xf numFmtId="0" fontId="25" fillId="0" borderId="0" xfId="1" applyFont="1" applyFill="1" applyBorder="1" applyAlignment="1">
      <alignment vertical="center"/>
    </xf>
    <xf numFmtId="0" fontId="8" fillId="0" borderId="0" xfId="1" applyAlignment="1">
      <alignment horizontal="center" vertical="center"/>
    </xf>
    <xf numFmtId="0" fontId="8" fillId="0" borderId="0" xfId="1" applyAlignment="1">
      <alignment vertical="center"/>
    </xf>
    <xf numFmtId="0" fontId="26" fillId="0" borderId="0" xfId="1" applyFont="1" applyAlignment="1">
      <alignment vertical="center"/>
    </xf>
    <xf numFmtId="0" fontId="4" fillId="0" borderId="2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16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55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56" xfId="0" applyFont="1" applyBorder="1" applyAlignment="1">
      <alignment horizontal="center" vertical="center"/>
    </xf>
    <xf numFmtId="0" fontId="28" fillId="0" borderId="0" xfId="0" applyFont="1"/>
    <xf numFmtId="0" fontId="9" fillId="0" borderId="0" xfId="0" applyFont="1"/>
    <xf numFmtId="0" fontId="29" fillId="0" borderId="14" xfId="0" applyFont="1" applyBorder="1"/>
    <xf numFmtId="0" fontId="29" fillId="0" borderId="21" xfId="0" applyFont="1" applyBorder="1"/>
    <xf numFmtId="0" fontId="29" fillId="0" borderId="12" xfId="0" applyFont="1" applyBorder="1"/>
    <xf numFmtId="0" fontId="29" fillId="0" borderId="13" xfId="0" applyFont="1" applyBorder="1"/>
    <xf numFmtId="0" fontId="29" fillId="0" borderId="21" xfId="0" applyFont="1" applyFill="1" applyBorder="1" applyAlignment="1">
      <alignment vertical="center"/>
    </xf>
    <xf numFmtId="1" fontId="30" fillId="0" borderId="20" xfId="0" applyNumberFormat="1" applyFont="1" applyBorder="1" applyAlignment="1">
      <alignment horizontal="left" vertical="center"/>
    </xf>
    <xf numFmtId="0" fontId="9" fillId="0" borderId="20" xfId="0" applyFont="1" applyBorder="1"/>
    <xf numFmtId="0" fontId="9" fillId="0" borderId="17" xfId="0" applyFont="1" applyBorder="1"/>
    <xf numFmtId="0" fontId="9" fillId="0" borderId="19" xfId="0" applyFont="1" applyBorder="1"/>
    <xf numFmtId="0" fontId="9" fillId="0" borderId="18" xfId="0" applyFont="1" applyBorder="1"/>
    <xf numFmtId="0" fontId="9" fillId="0" borderId="17" xfId="0" applyFont="1" applyBorder="1" applyAlignment="1">
      <alignment vertical="center"/>
    </xf>
    <xf numFmtId="1" fontId="30" fillId="0" borderId="6" xfId="0" applyNumberFormat="1" applyFont="1" applyBorder="1" applyAlignment="1">
      <alignment horizontal="left" vertical="center"/>
    </xf>
    <xf numFmtId="0" fontId="9" fillId="0" borderId="6" xfId="0" applyFont="1" applyBorder="1"/>
    <xf numFmtId="0" fontId="9" fillId="0" borderId="5" xfId="0" applyFont="1" applyBorder="1"/>
    <xf numFmtId="0" fontId="9" fillId="0" borderId="4" xfId="0" applyFont="1" applyBorder="1"/>
    <xf numFmtId="0" fontId="9" fillId="0" borderId="16" xfId="0" applyFont="1" applyBorder="1"/>
    <xf numFmtId="0" fontId="9" fillId="0" borderId="5" xfId="0" applyFont="1" applyBorder="1" applyAlignment="1">
      <alignment vertical="center"/>
    </xf>
    <xf numFmtId="1" fontId="30" fillId="8" borderId="6" xfId="0" applyNumberFormat="1" applyFont="1" applyFill="1" applyBorder="1" applyAlignment="1">
      <alignment horizontal="left" vertical="center"/>
    </xf>
    <xf numFmtId="0" fontId="9" fillId="8" borderId="6" xfId="0" applyFont="1" applyFill="1" applyBorder="1"/>
    <xf numFmtId="0" fontId="9" fillId="8" borderId="5" xfId="0" applyFont="1" applyFill="1" applyBorder="1"/>
    <xf numFmtId="0" fontId="9" fillId="8" borderId="4" xfId="0" applyFont="1" applyFill="1" applyBorder="1"/>
    <xf numFmtId="0" fontId="9" fillId="8" borderId="16" xfId="0" applyFont="1" applyFill="1" applyBorder="1"/>
    <xf numFmtId="0" fontId="9" fillId="8" borderId="5" xfId="0" applyFont="1" applyFill="1" applyBorder="1" applyAlignment="1">
      <alignment vertical="center"/>
    </xf>
    <xf numFmtId="0" fontId="30" fillId="0" borderId="16" xfId="0" applyFont="1" applyBorder="1" applyAlignment="1">
      <alignment horizontal="left" vertical="center"/>
    </xf>
    <xf numFmtId="1" fontId="30" fillId="4" borderId="6" xfId="0" applyNumberFormat="1" applyFont="1" applyFill="1" applyBorder="1" applyAlignment="1">
      <alignment horizontal="left" vertical="center"/>
    </xf>
    <xf numFmtId="0" fontId="9" fillId="4" borderId="6" xfId="0" applyFont="1" applyFill="1" applyBorder="1"/>
    <xf numFmtId="0" fontId="9" fillId="4" borderId="5" xfId="0" applyFont="1" applyFill="1" applyBorder="1"/>
    <xf numFmtId="0" fontId="9" fillId="4" borderId="4" xfId="0" applyFont="1" applyFill="1" applyBorder="1"/>
    <xf numFmtId="0" fontId="9" fillId="4" borderId="16" xfId="0" applyFont="1" applyFill="1" applyBorder="1"/>
    <xf numFmtId="0" fontId="9" fillId="4" borderId="5" xfId="0" applyFont="1" applyFill="1" applyBorder="1" applyAlignment="1">
      <alignment vertical="center"/>
    </xf>
    <xf numFmtId="1" fontId="30" fillId="7" borderId="6" xfId="0" applyNumberFormat="1" applyFont="1" applyFill="1" applyBorder="1" applyAlignment="1">
      <alignment horizontal="left" vertical="center"/>
    </xf>
    <xf numFmtId="0" fontId="9" fillId="7" borderId="6" xfId="0" applyFont="1" applyFill="1" applyBorder="1"/>
    <xf numFmtId="0" fontId="9" fillId="7" borderId="5" xfId="0" applyFont="1" applyFill="1" applyBorder="1"/>
    <xf numFmtId="0" fontId="9" fillId="7" borderId="4" xfId="0" applyFont="1" applyFill="1" applyBorder="1"/>
    <xf numFmtId="0" fontId="9" fillId="7" borderId="16" xfId="0" applyFont="1" applyFill="1" applyBorder="1"/>
    <xf numFmtId="0" fontId="9" fillId="7" borderId="5" xfId="0" applyFont="1" applyFill="1" applyBorder="1" applyAlignment="1">
      <alignment vertical="center"/>
    </xf>
    <xf numFmtId="1" fontId="30" fillId="6" borderId="6" xfId="0" applyNumberFormat="1" applyFont="1" applyFill="1" applyBorder="1" applyAlignment="1">
      <alignment horizontal="left" vertical="center"/>
    </xf>
    <xf numFmtId="0" fontId="9" fillId="6" borderId="6" xfId="0" applyFont="1" applyFill="1" applyBorder="1"/>
    <xf numFmtId="0" fontId="9" fillId="6" borderId="5" xfId="0" applyFont="1" applyFill="1" applyBorder="1"/>
    <xf numFmtId="0" fontId="9" fillId="6" borderId="4" xfId="0" applyFont="1" applyFill="1" applyBorder="1"/>
    <xf numFmtId="0" fontId="9" fillId="6" borderId="16" xfId="0" applyFont="1" applyFill="1" applyBorder="1"/>
    <xf numFmtId="0" fontId="9" fillId="6" borderId="5" xfId="0" applyFont="1" applyFill="1" applyBorder="1" applyAlignment="1">
      <alignment vertical="center"/>
    </xf>
    <xf numFmtId="0" fontId="9" fillId="0" borderId="5" xfId="0" applyFont="1" applyFill="1" applyBorder="1" applyAlignment="1">
      <alignment vertical="center"/>
    </xf>
    <xf numFmtId="1" fontId="30" fillId="5" borderId="6" xfId="0" applyNumberFormat="1" applyFont="1" applyFill="1" applyBorder="1" applyAlignment="1">
      <alignment horizontal="left" vertical="center"/>
    </xf>
    <xf numFmtId="0" fontId="30" fillId="5" borderId="6" xfId="0" applyFont="1" applyFill="1" applyBorder="1"/>
    <xf numFmtId="0" fontId="30" fillId="5" borderId="5" xfId="0" applyFont="1" applyFill="1" applyBorder="1"/>
    <xf numFmtId="0" fontId="30" fillId="5" borderId="4" xfId="0" applyFont="1" applyFill="1" applyBorder="1"/>
    <xf numFmtId="0" fontId="30" fillId="5" borderId="16" xfId="0" applyFont="1" applyFill="1" applyBorder="1"/>
    <xf numFmtId="0" fontId="30" fillId="5" borderId="5" xfId="0" applyFont="1" applyFill="1" applyBorder="1" applyAlignment="1">
      <alignment vertical="center"/>
    </xf>
    <xf numFmtId="1" fontId="30" fillId="3" borderId="6" xfId="0" applyNumberFormat="1" applyFont="1" applyFill="1" applyBorder="1" applyAlignment="1">
      <alignment horizontal="left" vertical="center"/>
    </xf>
    <xf numFmtId="0" fontId="9" fillId="3" borderId="6" xfId="0" applyFont="1" applyFill="1" applyBorder="1"/>
    <xf numFmtId="0" fontId="9" fillId="3" borderId="5" xfId="0" applyFont="1" applyFill="1" applyBorder="1"/>
    <xf numFmtId="0" fontId="9" fillId="3" borderId="4" xfId="0" applyFont="1" applyFill="1" applyBorder="1"/>
    <xf numFmtId="0" fontId="9" fillId="3" borderId="16" xfId="0" applyFont="1" applyFill="1" applyBorder="1"/>
    <xf numFmtId="0" fontId="9" fillId="3" borderId="5" xfId="0" applyFont="1" applyFill="1" applyBorder="1" applyAlignment="1">
      <alignment vertical="center"/>
    </xf>
    <xf numFmtId="1" fontId="30" fillId="3" borderId="3" xfId="0" applyNumberFormat="1" applyFont="1" applyFill="1" applyBorder="1" applyAlignment="1">
      <alignment horizontal="left" vertical="center"/>
    </xf>
    <xf numFmtId="0" fontId="9" fillId="3" borderId="3" xfId="0" applyFont="1" applyFill="1" applyBorder="1"/>
    <xf numFmtId="0" fontId="9" fillId="3" borderId="2" xfId="0" applyFont="1" applyFill="1" applyBorder="1"/>
    <xf numFmtId="0" fontId="9" fillId="3" borderId="1" xfId="0" applyFont="1" applyFill="1" applyBorder="1"/>
    <xf numFmtId="0" fontId="9" fillId="3" borderId="15" xfId="0" applyFont="1" applyFill="1" applyBorder="1"/>
    <xf numFmtId="0" fontId="9" fillId="3" borderId="2" xfId="0" applyFont="1" applyFill="1" applyBorder="1" applyAlignment="1">
      <alignment vertical="center"/>
    </xf>
    <xf numFmtId="1" fontId="30" fillId="0" borderId="0" xfId="0" applyNumberFormat="1" applyFont="1" applyBorder="1" applyAlignment="1">
      <alignment horizontal="left" vertical="center"/>
    </xf>
    <xf numFmtId="0" fontId="9" fillId="0" borderId="0" xfId="0" applyFont="1" applyBorder="1"/>
    <xf numFmtId="0" fontId="5" fillId="0" borderId="14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/>
    </xf>
    <xf numFmtId="0" fontId="5" fillId="0" borderId="12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15" xfId="0" applyFont="1" applyBorder="1" applyAlignment="1">
      <alignment horizontal="center" vertical="center"/>
    </xf>
    <xf numFmtId="0" fontId="33" fillId="0" borderId="0" xfId="1" applyFont="1"/>
    <xf numFmtId="0" fontId="34" fillId="0" borderId="0" xfId="0" applyFont="1" applyAlignment="1">
      <alignment vertical="center"/>
    </xf>
    <xf numFmtId="0" fontId="18" fillId="20" borderId="14" xfId="1" applyFont="1" applyFill="1" applyBorder="1" applyAlignment="1">
      <alignment horizontal="center" vertical="center"/>
    </xf>
    <xf numFmtId="0" fontId="18" fillId="20" borderId="13" xfId="1" applyFont="1" applyFill="1" applyBorder="1" applyAlignment="1">
      <alignment horizontal="center" vertical="center"/>
    </xf>
    <xf numFmtId="0" fontId="18" fillId="20" borderId="12" xfId="1" applyFont="1" applyFill="1" applyBorder="1" applyAlignment="1">
      <alignment horizontal="center" vertical="center"/>
    </xf>
    <xf numFmtId="0" fontId="9" fillId="0" borderId="46" xfId="1" applyFont="1" applyBorder="1" applyAlignment="1">
      <alignment horizontal="center" vertical="center"/>
    </xf>
    <xf numFmtId="0" fontId="9" fillId="0" borderId="44" xfId="1" applyFont="1" applyBorder="1" applyAlignment="1">
      <alignment horizontal="center" vertical="center"/>
    </xf>
    <xf numFmtId="0" fontId="17" fillId="19" borderId="14" xfId="1" applyFont="1" applyFill="1" applyBorder="1" applyAlignment="1">
      <alignment horizontal="center" vertical="center"/>
    </xf>
    <xf numFmtId="0" fontId="17" fillId="19" borderId="13" xfId="1" applyFont="1" applyFill="1" applyBorder="1" applyAlignment="1">
      <alignment horizontal="center" vertical="center"/>
    </xf>
    <xf numFmtId="0" fontId="17" fillId="19" borderId="12" xfId="1" applyFont="1" applyFill="1" applyBorder="1" applyAlignment="1">
      <alignment horizontal="center" vertical="center"/>
    </xf>
    <xf numFmtId="0" fontId="16" fillId="0" borderId="14" xfId="1" applyFont="1" applyFill="1" applyBorder="1" applyAlignment="1">
      <alignment horizontal="center" vertical="center"/>
    </xf>
    <xf numFmtId="0" fontId="16" fillId="0" borderId="13" xfId="1" applyFont="1" applyFill="1" applyBorder="1" applyAlignment="1">
      <alignment horizontal="center" vertical="center"/>
    </xf>
    <xf numFmtId="0" fontId="16" fillId="0" borderId="12" xfId="1" applyFont="1" applyFill="1" applyBorder="1" applyAlignment="1">
      <alignment horizontal="center" vertical="center"/>
    </xf>
    <xf numFmtId="0" fontId="15" fillId="2" borderId="45" xfId="1" applyFont="1" applyFill="1" applyBorder="1" applyAlignment="1">
      <alignment horizontal="center" vertical="center" wrapText="1"/>
    </xf>
    <xf numFmtId="0" fontId="15" fillId="2" borderId="43" xfId="1" applyFont="1" applyFill="1" applyBorder="1" applyAlignment="1">
      <alignment horizontal="center" vertical="center" wrapText="1"/>
    </xf>
    <xf numFmtId="0" fontId="9" fillId="0" borderId="45" xfId="1" applyFont="1" applyBorder="1" applyAlignment="1">
      <alignment horizontal="center" vertical="center" wrapText="1"/>
    </xf>
    <xf numFmtId="0" fontId="9" fillId="0" borderId="43" xfId="1" applyFont="1" applyBorder="1" applyAlignment="1">
      <alignment horizontal="center" vertical="center" wrapText="1"/>
    </xf>
    <xf numFmtId="0" fontId="9" fillId="0" borderId="38" xfId="1" applyFont="1" applyBorder="1" applyAlignment="1">
      <alignment horizontal="center" vertical="center" wrapText="1"/>
    </xf>
    <xf numFmtId="0" fontId="9" fillId="0" borderId="42" xfId="1" applyFont="1" applyBorder="1" applyAlignment="1">
      <alignment horizontal="center" vertical="center" wrapText="1"/>
    </xf>
    <xf numFmtId="0" fontId="9" fillId="18" borderId="14" xfId="1" applyFont="1" applyFill="1" applyBorder="1" applyAlignment="1">
      <alignment horizontal="center" vertical="center"/>
    </xf>
    <xf numFmtId="0" fontId="9" fillId="18" borderId="13" xfId="1" applyFont="1" applyFill="1" applyBorder="1" applyAlignment="1">
      <alignment horizontal="center" vertical="center"/>
    </xf>
    <xf numFmtId="0" fontId="9" fillId="18" borderId="12" xfId="1" applyFont="1" applyFill="1" applyBorder="1" applyAlignment="1">
      <alignment horizontal="center" vertical="center"/>
    </xf>
    <xf numFmtId="0" fontId="15" fillId="15" borderId="14" xfId="1" applyFont="1" applyFill="1" applyBorder="1" applyAlignment="1">
      <alignment horizontal="center" vertical="center" wrapText="1"/>
    </xf>
    <xf numFmtId="0" fontId="15" fillId="15" borderId="13" xfId="1" applyFont="1" applyFill="1" applyBorder="1" applyAlignment="1">
      <alignment horizontal="center" vertical="center" wrapText="1"/>
    </xf>
    <xf numFmtId="0" fontId="15" fillId="15" borderId="12" xfId="1" applyFont="1" applyFill="1" applyBorder="1" applyAlignment="1">
      <alignment horizontal="center" vertical="center" wrapText="1"/>
    </xf>
    <xf numFmtId="0" fontId="9" fillId="0" borderId="11" xfId="1" applyFont="1" applyBorder="1" applyAlignment="1">
      <alignment horizontal="center" vertical="center"/>
    </xf>
    <xf numFmtId="0" fontId="15" fillId="2" borderId="11" xfId="1" applyFont="1" applyFill="1" applyBorder="1" applyAlignment="1">
      <alignment horizontal="center" vertical="center" wrapText="1"/>
    </xf>
    <xf numFmtId="0" fontId="15" fillId="2" borderId="44" xfId="1" applyFont="1" applyFill="1" applyBorder="1" applyAlignment="1">
      <alignment horizontal="center" vertical="center" wrapText="1"/>
    </xf>
    <xf numFmtId="0" fontId="9" fillId="0" borderId="48" xfId="1" applyFont="1" applyBorder="1" applyAlignment="1">
      <alignment horizontal="center" vertical="center" wrapText="1"/>
    </xf>
    <xf numFmtId="0" fontId="9" fillId="0" borderId="47" xfId="1" applyFont="1" applyBorder="1" applyAlignment="1">
      <alignment horizontal="center" vertical="center" wrapText="1"/>
    </xf>
    <xf numFmtId="0" fontId="15" fillId="15" borderId="54" xfId="1" applyFont="1" applyFill="1" applyBorder="1" applyAlignment="1">
      <alignment horizontal="center" vertical="center" wrapText="1"/>
    </xf>
    <xf numFmtId="0" fontId="15" fillId="15" borderId="10" xfId="1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46" xfId="0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27" fillId="0" borderId="5" xfId="0" applyFont="1" applyBorder="1" applyAlignment="1">
      <alignment horizontal="center" vertical="center" textRotation="90"/>
    </xf>
    <xf numFmtId="0" fontId="27" fillId="0" borderId="2" xfId="0" applyFont="1" applyBorder="1" applyAlignment="1">
      <alignment horizontal="center" vertical="center" textRotation="90"/>
    </xf>
    <xf numFmtId="0" fontId="5" fillId="0" borderId="56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1</xdr:row>
      <xdr:rowOff>19050</xdr:rowOff>
    </xdr:from>
    <xdr:to>
      <xdr:col>9</xdr:col>
      <xdr:colOff>0</xdr:colOff>
      <xdr:row>65</xdr:row>
      <xdr:rowOff>100871</xdr:rowOff>
    </xdr:to>
    <xdr:sp macro="" textlink="">
      <xdr:nvSpPr>
        <xdr:cNvPr id="2" name="TextBox 3"/>
        <xdr:cNvSpPr txBox="1"/>
      </xdr:nvSpPr>
      <xdr:spPr>
        <a:xfrm>
          <a:off x="0" y="11639550"/>
          <a:ext cx="6343650" cy="843821"/>
        </a:xfrm>
        <a:prstGeom prst="rect">
          <a:avLst/>
        </a:prstGeom>
        <a:solidFill>
          <a:sysClr val="window" lastClr="FFFFFF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US" sz="1200"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The 51 proteins detected with at least one reduced phosphorylated polypeptide residue upon p38-MAPK inhibition. Proteins with more than one residue detected are highlighted in same colours. Putative p38-MAPK consensus motifs (serine or threonine followed by a proline; [S/T]P) detected in our study are highlighted within the phosphopeptide residues in letters coloured as such: </a:t>
          </a:r>
          <a:r>
            <a:rPr lang="en-US" sz="1200">
              <a:solidFill>
                <a:schemeClr val="accent1"/>
              </a:solidFill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TP</a:t>
          </a:r>
          <a:r>
            <a:rPr lang="en-US" sz="1200"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 and </a:t>
          </a:r>
          <a:r>
            <a:rPr lang="en-US" sz="1200">
              <a:solidFill>
                <a:srgbClr val="FF0000"/>
              </a:solidFill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SP</a:t>
          </a:r>
          <a:r>
            <a:rPr lang="en-US" sz="1200"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. Recorded instances of differential phosphorylation resulting from p38-MAPKs and/or specific inhibitors against p38-MAPKs as found in phosphosite database (www.phosphosite.org) are included against respective proteins. Data from phosphosite.org represent both mouse and human models and not necessarily specific to the sequence of phospho-modifications detected in our studies.</a:t>
          </a:r>
          <a:endParaRPr lang="en-US" sz="1200" i="1">
            <a:solidFill>
              <a:srgbClr val="FF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59"/>
  <sheetViews>
    <sheetView zoomScale="69" zoomScaleNormal="69" workbookViewId="0">
      <pane ySplit="3" topLeftCell="A4" activePane="bottomLeft" state="frozen"/>
      <selection pane="bottomLeft" activeCell="A2" sqref="A2"/>
    </sheetView>
  </sheetViews>
  <sheetFormatPr defaultColWidth="10.5703125" defaultRowHeight="15" x14ac:dyDescent="0.25"/>
  <cols>
    <col min="1" max="1" width="12.85546875" customWidth="1"/>
    <col min="2" max="2" width="13.42578125" bestFit="1" customWidth="1"/>
    <col min="3" max="3" width="16" bestFit="1" customWidth="1"/>
    <col min="4" max="6" width="14.5703125" bestFit="1" customWidth="1"/>
    <col min="7" max="7" width="16.5703125" bestFit="1" customWidth="1"/>
    <col min="8" max="8" width="88.42578125" customWidth="1"/>
    <col min="9" max="9" width="37.5703125" customWidth="1"/>
    <col min="11" max="11" width="11.5703125" customWidth="1"/>
  </cols>
  <sheetData>
    <row r="1" spans="1:13" ht="20.25" customHeight="1" x14ac:dyDescent="0.35">
      <c r="A1" s="169"/>
    </row>
    <row r="2" spans="1:13" ht="24" customHeight="1" thickBot="1" x14ac:dyDescent="0.35">
      <c r="A2" s="241" t="s">
        <v>262</v>
      </c>
      <c r="B2" s="170"/>
      <c r="C2" s="170"/>
      <c r="D2" s="170"/>
      <c r="E2" s="170"/>
      <c r="F2" s="170"/>
      <c r="G2" s="170"/>
      <c r="H2" s="170"/>
      <c r="I2" s="170"/>
      <c r="J2" s="3"/>
      <c r="K2" s="3"/>
      <c r="L2" s="3"/>
      <c r="M2" s="3"/>
    </row>
    <row r="3" spans="1:13" ht="16.5" thickBot="1" x14ac:dyDescent="0.3">
      <c r="A3" s="171" t="s">
        <v>152</v>
      </c>
      <c r="B3" s="171" t="s">
        <v>151</v>
      </c>
      <c r="C3" s="171" t="s">
        <v>150</v>
      </c>
      <c r="D3" s="172" t="s">
        <v>149</v>
      </c>
      <c r="E3" s="173" t="s">
        <v>148</v>
      </c>
      <c r="F3" s="173" t="s">
        <v>147</v>
      </c>
      <c r="G3" s="173" t="s">
        <v>146</v>
      </c>
      <c r="H3" s="174" t="s">
        <v>145</v>
      </c>
      <c r="I3" s="175" t="s">
        <v>144</v>
      </c>
      <c r="J3" s="17"/>
      <c r="K3" s="17"/>
      <c r="L3" s="3"/>
      <c r="M3" s="3"/>
    </row>
    <row r="4" spans="1:13" ht="15.75" x14ac:dyDescent="0.25">
      <c r="A4" s="176" t="s">
        <v>143</v>
      </c>
      <c r="B4" s="177" t="s">
        <v>142</v>
      </c>
      <c r="C4" s="177">
        <v>-4.1178965195343302</v>
      </c>
      <c r="D4" s="178">
        <v>5.7595642663042471E-2</v>
      </c>
      <c r="E4" s="179">
        <v>9.0524533646315779E-5</v>
      </c>
      <c r="F4" s="179">
        <v>0.9609300001966613</v>
      </c>
      <c r="G4" s="179">
        <f>LOG(F4,2)</f>
        <v>-5.749675446829975E-2</v>
      </c>
      <c r="H4" s="180" t="s">
        <v>230</v>
      </c>
      <c r="I4" s="181"/>
      <c r="J4" s="3"/>
      <c r="K4" s="3"/>
      <c r="L4" s="3"/>
      <c r="M4" s="3"/>
    </row>
    <row r="5" spans="1:13" ht="15.75" x14ac:dyDescent="0.25">
      <c r="A5" s="182" t="s">
        <v>141</v>
      </c>
      <c r="B5" s="183" t="s">
        <v>140</v>
      </c>
      <c r="C5" s="183">
        <v>-4.0534743178014025</v>
      </c>
      <c r="D5" s="184">
        <v>6.0225809165952181E-2</v>
      </c>
      <c r="E5" s="185">
        <v>2.5197665288409464E-3</v>
      </c>
      <c r="F5" s="185">
        <v>0.5361000265978666</v>
      </c>
      <c r="G5" s="185">
        <f>LOG(F5,2)</f>
        <v>-0.89942588820946767</v>
      </c>
      <c r="H5" s="186" t="s">
        <v>139</v>
      </c>
      <c r="I5" s="187"/>
      <c r="J5" s="3"/>
      <c r="K5" s="3"/>
      <c r="L5" s="3"/>
      <c r="M5" s="3"/>
    </row>
    <row r="6" spans="1:13" ht="15.75" x14ac:dyDescent="0.25">
      <c r="A6" s="182" t="s">
        <v>138</v>
      </c>
      <c r="B6" s="183" t="s">
        <v>137</v>
      </c>
      <c r="C6" s="183">
        <v>-3.366174828529914</v>
      </c>
      <c r="D6" s="184">
        <v>9.6979603899339822E-2</v>
      </c>
      <c r="E6" s="185">
        <v>4.4117232910845664E-3</v>
      </c>
      <c r="F6" s="185" t="s">
        <v>11</v>
      </c>
      <c r="G6" s="185" t="s">
        <v>11</v>
      </c>
      <c r="H6" s="186" t="s">
        <v>231</v>
      </c>
      <c r="I6" s="187"/>
      <c r="J6" s="3"/>
      <c r="K6" s="3"/>
      <c r="L6" s="3"/>
      <c r="M6" s="3"/>
    </row>
    <row r="7" spans="1:13" s="14" customFormat="1" ht="15.75" x14ac:dyDescent="0.25">
      <c r="A7" s="188" t="s">
        <v>125</v>
      </c>
      <c r="B7" s="189" t="s">
        <v>124</v>
      </c>
      <c r="C7" s="189">
        <v>-3.2470566444766007</v>
      </c>
      <c r="D7" s="190">
        <v>0.10532671816806477</v>
      </c>
      <c r="E7" s="191">
        <v>3.0529033250057791E-4</v>
      </c>
      <c r="F7" s="191">
        <v>1.0623201725317231</v>
      </c>
      <c r="G7" s="191">
        <f t="shared" ref="G7:G23" si="0">LOG(F7,2)</f>
        <v>8.7218645340801287E-2</v>
      </c>
      <c r="H7" s="192" t="s">
        <v>136</v>
      </c>
      <c r="I7" s="193"/>
      <c r="J7" s="15"/>
      <c r="K7" s="15"/>
      <c r="L7" s="15"/>
      <c r="M7" s="15"/>
    </row>
    <row r="8" spans="1:13" ht="15.75" x14ac:dyDescent="0.25">
      <c r="A8" s="182" t="s">
        <v>135</v>
      </c>
      <c r="B8" s="183" t="s">
        <v>134</v>
      </c>
      <c r="C8" s="183">
        <v>-2.6693405361520774</v>
      </c>
      <c r="D8" s="184">
        <v>0.15719851170014387</v>
      </c>
      <c r="E8" s="185">
        <v>8.7621024603937881E-3</v>
      </c>
      <c r="F8" s="185">
        <v>1.0325063079297003</v>
      </c>
      <c r="G8" s="185">
        <f t="shared" si="0"/>
        <v>4.6150595582830224E-2</v>
      </c>
      <c r="H8" s="186" t="s">
        <v>133</v>
      </c>
      <c r="I8" s="187"/>
      <c r="J8" s="3"/>
      <c r="K8" s="3"/>
      <c r="L8" s="3"/>
      <c r="M8" s="3"/>
    </row>
    <row r="9" spans="1:13" ht="15.75" x14ac:dyDescent="0.25">
      <c r="A9" s="182" t="s">
        <v>132</v>
      </c>
      <c r="B9" s="183" t="s">
        <v>131</v>
      </c>
      <c r="C9" s="183">
        <v>-2.187010998917831</v>
      </c>
      <c r="D9" s="184">
        <v>0.21960594280629425</v>
      </c>
      <c r="E9" s="185">
        <v>3.0769751590773468E-3</v>
      </c>
      <c r="F9" s="185">
        <v>0.97454058753703732</v>
      </c>
      <c r="G9" s="185">
        <f t="shared" si="0"/>
        <v>-3.7205822981381122E-2</v>
      </c>
      <c r="H9" s="194" t="s">
        <v>130</v>
      </c>
      <c r="I9" s="187" t="s">
        <v>2</v>
      </c>
      <c r="J9" s="3"/>
      <c r="K9" s="3"/>
      <c r="L9" s="3"/>
      <c r="M9" s="3"/>
    </row>
    <row r="10" spans="1:13" ht="15.75" x14ac:dyDescent="0.25">
      <c r="A10" s="182" t="s">
        <v>129</v>
      </c>
      <c r="B10" s="183" t="s">
        <v>128</v>
      </c>
      <c r="C10" s="183">
        <v>-1.9881974285550754</v>
      </c>
      <c r="D10" s="184">
        <v>0.25205361857020891</v>
      </c>
      <c r="E10" s="185">
        <v>1.942964163681175E-2</v>
      </c>
      <c r="F10" s="185">
        <v>0.94013127786361628</v>
      </c>
      <c r="G10" s="185">
        <f t="shared" si="0"/>
        <v>-8.9065869268441802E-2</v>
      </c>
      <c r="H10" s="186" t="s">
        <v>127</v>
      </c>
      <c r="I10" s="187" t="s">
        <v>126</v>
      </c>
      <c r="J10" s="3"/>
      <c r="K10" s="3"/>
      <c r="L10" s="16"/>
      <c r="M10" s="3"/>
    </row>
    <row r="11" spans="1:13" s="14" customFormat="1" ht="15.75" x14ac:dyDescent="0.25">
      <c r="A11" s="188" t="s">
        <v>125</v>
      </c>
      <c r="B11" s="189" t="s">
        <v>124</v>
      </c>
      <c r="C11" s="189">
        <v>-1.9513369660404152</v>
      </c>
      <c r="D11" s="190">
        <v>0.25857649337447797</v>
      </c>
      <c r="E11" s="191">
        <v>1.169948946300569E-3</v>
      </c>
      <c r="F11" s="191">
        <v>1.0623201725317231</v>
      </c>
      <c r="G11" s="191">
        <f t="shared" si="0"/>
        <v>8.7218645340801287E-2</v>
      </c>
      <c r="H11" s="192" t="s">
        <v>123</v>
      </c>
      <c r="I11" s="193"/>
      <c r="J11" s="15"/>
      <c r="K11" s="15"/>
      <c r="L11" s="15"/>
      <c r="M11" s="15"/>
    </row>
    <row r="12" spans="1:13" s="6" customFormat="1" ht="15.75" x14ac:dyDescent="0.25">
      <c r="A12" s="195" t="s">
        <v>36</v>
      </c>
      <c r="B12" s="196" t="s">
        <v>35</v>
      </c>
      <c r="C12" s="196">
        <v>-1.8248101044578</v>
      </c>
      <c r="D12" s="197">
        <v>0.28227825378950372</v>
      </c>
      <c r="E12" s="198">
        <v>3.255328533337732E-2</v>
      </c>
      <c r="F12" s="198">
        <v>0.83028907011840303</v>
      </c>
      <c r="G12" s="198">
        <f t="shared" si="0"/>
        <v>-0.26831438804181229</v>
      </c>
      <c r="H12" s="199" t="s">
        <v>232</v>
      </c>
      <c r="I12" s="200"/>
      <c r="J12" s="7"/>
      <c r="K12" s="7"/>
      <c r="L12" s="7"/>
      <c r="M12" s="7"/>
    </row>
    <row r="13" spans="1:13" ht="15.75" x14ac:dyDescent="0.25">
      <c r="A13" s="182" t="s">
        <v>122</v>
      </c>
      <c r="B13" s="183" t="s">
        <v>121</v>
      </c>
      <c r="C13" s="183">
        <v>-1.8050340794479673</v>
      </c>
      <c r="D13" s="184">
        <v>0.28617428004001549</v>
      </c>
      <c r="E13" s="185">
        <v>2.7099360802164903E-2</v>
      </c>
      <c r="F13" s="185">
        <v>1.0185759113939572</v>
      </c>
      <c r="G13" s="185">
        <f t="shared" si="0"/>
        <v>2.6553504025471932E-2</v>
      </c>
      <c r="H13" s="186" t="s">
        <v>233</v>
      </c>
      <c r="I13" s="187"/>
      <c r="J13" s="3"/>
      <c r="K13" s="3"/>
      <c r="L13" s="3"/>
      <c r="M13" s="3"/>
    </row>
    <row r="14" spans="1:13" ht="15.75" x14ac:dyDescent="0.25">
      <c r="A14" s="182" t="s">
        <v>120</v>
      </c>
      <c r="B14" s="183" t="s">
        <v>119</v>
      </c>
      <c r="C14" s="183">
        <v>-1.751409042159235</v>
      </c>
      <c r="D14" s="184">
        <v>0.29701155370279358</v>
      </c>
      <c r="E14" s="185">
        <v>4.8745747517395459E-2</v>
      </c>
      <c r="F14" s="185">
        <v>0.99169395157384732</v>
      </c>
      <c r="G14" s="185">
        <f t="shared" si="0"/>
        <v>-1.2033138258128967E-2</v>
      </c>
      <c r="H14" s="186" t="s">
        <v>118</v>
      </c>
      <c r="I14" s="187"/>
      <c r="J14" s="3"/>
      <c r="K14" s="3"/>
      <c r="L14" s="3"/>
      <c r="M14" s="3"/>
    </row>
    <row r="15" spans="1:13" s="12" customFormat="1" ht="15.75" x14ac:dyDescent="0.25">
      <c r="A15" s="201" t="s">
        <v>86</v>
      </c>
      <c r="B15" s="202" t="s">
        <v>85</v>
      </c>
      <c r="C15" s="202">
        <v>-1.6677079300654434</v>
      </c>
      <c r="D15" s="203">
        <v>0.31475300787092542</v>
      </c>
      <c r="E15" s="204">
        <v>3.3262723506673753E-2</v>
      </c>
      <c r="F15" s="204">
        <v>1.010889249409993</v>
      </c>
      <c r="G15" s="204">
        <f t="shared" si="0"/>
        <v>1.5624947706626941E-2</v>
      </c>
      <c r="H15" s="205" t="s">
        <v>117</v>
      </c>
      <c r="I15" s="206"/>
      <c r="J15" s="13"/>
      <c r="K15" s="13"/>
      <c r="L15" s="13"/>
      <c r="M15" s="13"/>
    </row>
    <row r="16" spans="1:13" ht="15.75" x14ac:dyDescent="0.25">
      <c r="A16" s="182" t="s">
        <v>116</v>
      </c>
      <c r="B16" s="183" t="s">
        <v>115</v>
      </c>
      <c r="C16" s="183">
        <v>-1.5866964000305899</v>
      </c>
      <c r="D16" s="184">
        <v>0.33293295817055124</v>
      </c>
      <c r="E16" s="185">
        <v>1.9735110248570551E-3</v>
      </c>
      <c r="F16" s="185">
        <v>1.1928989133381869</v>
      </c>
      <c r="G16" s="185">
        <f t="shared" si="0"/>
        <v>0.25447179374171475</v>
      </c>
      <c r="H16" s="186" t="s">
        <v>234</v>
      </c>
      <c r="I16" s="187"/>
      <c r="J16" s="3"/>
      <c r="K16" s="3"/>
      <c r="L16" s="3"/>
      <c r="M16" s="3"/>
    </row>
    <row r="17" spans="1:13" ht="15.75" x14ac:dyDescent="0.25">
      <c r="A17" s="182" t="s">
        <v>114</v>
      </c>
      <c r="B17" s="183" t="s">
        <v>113</v>
      </c>
      <c r="C17" s="183">
        <v>-1.412871424043054</v>
      </c>
      <c r="D17" s="184">
        <v>0.37556345123297746</v>
      </c>
      <c r="E17" s="185">
        <v>1.252733850731933E-2</v>
      </c>
      <c r="F17" s="185">
        <v>0.90324117797129388</v>
      </c>
      <c r="G17" s="185">
        <f t="shared" si="0"/>
        <v>-0.14681683607848939</v>
      </c>
      <c r="H17" s="186" t="s">
        <v>112</v>
      </c>
      <c r="I17" s="187"/>
      <c r="J17" s="3"/>
      <c r="K17" s="3"/>
      <c r="L17" s="3"/>
      <c r="M17" s="3"/>
    </row>
    <row r="18" spans="1:13" ht="15.75" x14ac:dyDescent="0.25">
      <c r="A18" s="182" t="s">
        <v>111</v>
      </c>
      <c r="B18" s="183" t="s">
        <v>110</v>
      </c>
      <c r="C18" s="183">
        <v>-1.381679619313843</v>
      </c>
      <c r="D18" s="184">
        <v>0.38377173910006945</v>
      </c>
      <c r="E18" s="185">
        <v>9.7947235291649202E-3</v>
      </c>
      <c r="F18" s="185">
        <v>0.95777976337591486</v>
      </c>
      <c r="G18" s="185">
        <f t="shared" si="0"/>
        <v>-6.2234141236228259E-2</v>
      </c>
      <c r="H18" s="186" t="s">
        <v>235</v>
      </c>
      <c r="I18" s="187"/>
      <c r="J18" s="3"/>
      <c r="K18" s="3"/>
      <c r="L18" s="3"/>
      <c r="M18" s="3"/>
    </row>
    <row r="19" spans="1:13" ht="15.75" x14ac:dyDescent="0.25">
      <c r="A19" s="182" t="s">
        <v>109</v>
      </c>
      <c r="B19" s="183" t="s">
        <v>108</v>
      </c>
      <c r="C19" s="183">
        <v>-1.3276630361280048</v>
      </c>
      <c r="D19" s="184">
        <v>0.39841309285262511</v>
      </c>
      <c r="E19" s="185">
        <v>3.5588258523026307E-3</v>
      </c>
      <c r="F19" s="185">
        <v>0.92556250049758104</v>
      </c>
      <c r="G19" s="185">
        <f t="shared" si="0"/>
        <v>-0.11159768057388306</v>
      </c>
      <c r="H19" s="186" t="s">
        <v>107</v>
      </c>
      <c r="I19" s="187"/>
      <c r="J19" s="3"/>
      <c r="K19" s="3"/>
      <c r="L19" s="3"/>
      <c r="M19" s="3"/>
    </row>
    <row r="20" spans="1:13" ht="15.75" x14ac:dyDescent="0.25">
      <c r="A20" s="182" t="s">
        <v>106</v>
      </c>
      <c r="B20" s="183" t="s">
        <v>105</v>
      </c>
      <c r="C20" s="183">
        <v>-1.3266681642638254</v>
      </c>
      <c r="D20" s="184">
        <v>0.39868793033628519</v>
      </c>
      <c r="E20" s="185">
        <v>1.451431425280646E-3</v>
      </c>
      <c r="F20" s="185">
        <v>0.92900836215577531</v>
      </c>
      <c r="G20" s="185">
        <f t="shared" si="0"/>
        <v>-0.10623651228764423</v>
      </c>
      <c r="H20" s="186" t="s">
        <v>104</v>
      </c>
      <c r="I20" s="187" t="s">
        <v>2</v>
      </c>
      <c r="J20" s="3"/>
      <c r="K20" s="3"/>
      <c r="L20" s="3"/>
      <c r="M20" s="3"/>
    </row>
    <row r="21" spans="1:13" ht="15.75" x14ac:dyDescent="0.25">
      <c r="A21" s="182" t="s">
        <v>103</v>
      </c>
      <c r="B21" s="183" t="s">
        <v>102</v>
      </c>
      <c r="C21" s="183">
        <v>-1.2738989588226062</v>
      </c>
      <c r="D21" s="184">
        <v>0.41354064610852515</v>
      </c>
      <c r="E21" s="185">
        <v>1.7924747576315798E-2</v>
      </c>
      <c r="F21" s="185">
        <v>1.0289284722260603</v>
      </c>
      <c r="G21" s="185">
        <f t="shared" si="0"/>
        <v>4.1142694232387936E-2</v>
      </c>
      <c r="H21" s="186" t="s">
        <v>101</v>
      </c>
      <c r="I21" s="187"/>
      <c r="J21" s="3"/>
      <c r="K21" s="3"/>
      <c r="L21" s="3"/>
      <c r="M21" s="3"/>
    </row>
    <row r="22" spans="1:13" ht="15.75" x14ac:dyDescent="0.25">
      <c r="A22" s="182" t="s">
        <v>100</v>
      </c>
      <c r="B22" s="183" t="s">
        <v>99</v>
      </c>
      <c r="C22" s="183">
        <v>-1.229850334772145</v>
      </c>
      <c r="D22" s="184">
        <v>0.42636167436300115</v>
      </c>
      <c r="E22" s="185">
        <v>3.1576271744107084E-2</v>
      </c>
      <c r="F22" s="185">
        <v>1.6175733076683863</v>
      </c>
      <c r="G22" s="185">
        <f t="shared" si="0"/>
        <v>0.6938310959662175</v>
      </c>
      <c r="H22" s="186" t="s">
        <v>98</v>
      </c>
      <c r="I22" s="187"/>
      <c r="J22" s="3"/>
      <c r="K22" s="3"/>
      <c r="L22" s="3"/>
      <c r="M22" s="3"/>
    </row>
    <row r="23" spans="1:13" ht="15.75" x14ac:dyDescent="0.25">
      <c r="A23" s="182" t="s">
        <v>97</v>
      </c>
      <c r="B23" s="183" t="s">
        <v>96</v>
      </c>
      <c r="C23" s="183">
        <v>-1.2291676624642385</v>
      </c>
      <c r="D23" s="184">
        <v>0.42656347320183829</v>
      </c>
      <c r="E23" s="185">
        <v>3.7590300083362456E-2</v>
      </c>
      <c r="F23" s="185">
        <v>0.88552243940956277</v>
      </c>
      <c r="G23" s="185">
        <f t="shared" si="0"/>
        <v>-0.17539922911319991</v>
      </c>
      <c r="H23" s="186" t="s">
        <v>236</v>
      </c>
      <c r="I23" s="187" t="s">
        <v>95</v>
      </c>
      <c r="J23" s="3"/>
      <c r="K23" s="3"/>
      <c r="L23" s="3"/>
      <c r="M23" s="3"/>
    </row>
    <row r="24" spans="1:13" ht="15.75" x14ac:dyDescent="0.25">
      <c r="A24" s="182" t="s">
        <v>94</v>
      </c>
      <c r="B24" s="183" t="s">
        <v>93</v>
      </c>
      <c r="C24" s="183">
        <v>-1.2026188942883778</v>
      </c>
      <c r="D24" s="184">
        <v>0.43448585222060537</v>
      </c>
      <c r="E24" s="185">
        <v>2.8946945554629806E-2</v>
      </c>
      <c r="F24" s="185" t="s">
        <v>11</v>
      </c>
      <c r="G24" s="185" t="s">
        <v>11</v>
      </c>
      <c r="H24" s="186" t="s">
        <v>237</v>
      </c>
      <c r="I24" s="187"/>
      <c r="J24" s="3"/>
      <c r="K24" s="3"/>
      <c r="L24" s="3"/>
      <c r="M24" s="3"/>
    </row>
    <row r="25" spans="1:13" ht="15.75" x14ac:dyDescent="0.25">
      <c r="A25" s="182" t="s">
        <v>92</v>
      </c>
      <c r="B25" s="183" t="s">
        <v>91</v>
      </c>
      <c r="C25" s="183">
        <v>-1.174227118790494</v>
      </c>
      <c r="D25" s="184">
        <v>0.44312108499422093</v>
      </c>
      <c r="E25" s="185">
        <v>1.4163858306390425E-2</v>
      </c>
      <c r="F25" s="185" t="s">
        <v>11</v>
      </c>
      <c r="G25" s="185" t="s">
        <v>11</v>
      </c>
      <c r="H25" s="186" t="s">
        <v>90</v>
      </c>
      <c r="I25" s="187"/>
      <c r="J25" s="3"/>
      <c r="K25" s="3"/>
      <c r="L25" s="3"/>
      <c r="M25" s="3"/>
    </row>
    <row r="26" spans="1:13" ht="15.75" x14ac:dyDescent="0.25">
      <c r="A26" s="182" t="s">
        <v>89</v>
      </c>
      <c r="B26" s="183" t="s">
        <v>88</v>
      </c>
      <c r="C26" s="183">
        <v>-1.1487774897914385</v>
      </c>
      <c r="D26" s="184">
        <v>0.45100724372241791</v>
      </c>
      <c r="E26" s="185">
        <v>2.7557213643922139E-3</v>
      </c>
      <c r="F26" s="185">
        <v>1.1741204050460883</v>
      </c>
      <c r="G26" s="185">
        <f>LOG(F26,2)</f>
        <v>0.23158036318032771</v>
      </c>
      <c r="H26" s="186" t="s">
        <v>87</v>
      </c>
      <c r="I26" s="187"/>
      <c r="J26" s="3"/>
      <c r="K26" s="3"/>
      <c r="L26" s="3"/>
      <c r="M26" s="3"/>
    </row>
    <row r="27" spans="1:13" s="12" customFormat="1" ht="15.75" x14ac:dyDescent="0.25">
      <c r="A27" s="201" t="s">
        <v>86</v>
      </c>
      <c r="B27" s="202" t="s">
        <v>85</v>
      </c>
      <c r="C27" s="202">
        <v>-1.0911891648079397</v>
      </c>
      <c r="D27" s="203">
        <v>0.469374325705537</v>
      </c>
      <c r="E27" s="204">
        <v>1.3111684430507763E-2</v>
      </c>
      <c r="F27" s="204">
        <v>1.010889249409993</v>
      </c>
      <c r="G27" s="204">
        <f>LOG(F27,2)</f>
        <v>1.5624947706626941E-2</v>
      </c>
      <c r="H27" s="205" t="s">
        <v>84</v>
      </c>
      <c r="I27" s="206"/>
      <c r="J27" s="13"/>
      <c r="K27" s="13"/>
      <c r="L27" s="13"/>
      <c r="M27" s="13"/>
    </row>
    <row r="28" spans="1:13" ht="15.75" x14ac:dyDescent="0.25">
      <c r="A28" s="182" t="s">
        <v>83</v>
      </c>
      <c r="B28" s="183" t="s">
        <v>82</v>
      </c>
      <c r="C28" s="183">
        <v>-1.0586580951743585</v>
      </c>
      <c r="D28" s="184">
        <v>0.48007839099240179</v>
      </c>
      <c r="E28" s="185">
        <v>1.9738880847713074E-2</v>
      </c>
      <c r="F28" s="185">
        <v>1.0576191621118625</v>
      </c>
      <c r="G28" s="185">
        <f>LOG(F28,2)</f>
        <v>8.0820221172800175E-2</v>
      </c>
      <c r="H28" s="186" t="s">
        <v>81</v>
      </c>
      <c r="I28" s="187"/>
      <c r="J28" s="3"/>
      <c r="K28" s="3"/>
      <c r="L28" s="3"/>
      <c r="M28" s="3"/>
    </row>
    <row r="29" spans="1:13" ht="15.75" x14ac:dyDescent="0.25">
      <c r="A29" s="182" t="s">
        <v>80</v>
      </c>
      <c r="B29" s="183" t="s">
        <v>79</v>
      </c>
      <c r="C29" s="183">
        <v>-1.0548569747268282</v>
      </c>
      <c r="D29" s="184">
        <v>0.48134493855062283</v>
      </c>
      <c r="E29" s="185">
        <v>9.3254880464632064E-3</v>
      </c>
      <c r="F29" s="185">
        <v>1.0180877491171012</v>
      </c>
      <c r="G29" s="185">
        <f>LOG(F29,2)</f>
        <v>2.5861912848086029E-2</v>
      </c>
      <c r="H29" s="186" t="s">
        <v>78</v>
      </c>
      <c r="I29" s="187" t="s">
        <v>2</v>
      </c>
      <c r="J29" s="3"/>
      <c r="K29" s="3"/>
      <c r="L29" s="3"/>
      <c r="M29" s="3"/>
    </row>
    <row r="30" spans="1:13" ht="15.75" x14ac:dyDescent="0.25">
      <c r="A30" s="182" t="s">
        <v>77</v>
      </c>
      <c r="B30" s="183" t="s">
        <v>76</v>
      </c>
      <c r="C30" s="183">
        <v>-1.0287354805345288</v>
      </c>
      <c r="D30" s="184">
        <v>0.49013956697415423</v>
      </c>
      <c r="E30" s="185">
        <v>4.5226094094136027E-2</v>
      </c>
      <c r="F30" s="185" t="s">
        <v>11</v>
      </c>
      <c r="G30" s="185" t="s">
        <v>11</v>
      </c>
      <c r="H30" s="186" t="s">
        <v>75</v>
      </c>
      <c r="I30" s="187"/>
      <c r="J30" s="3"/>
      <c r="K30" s="3"/>
      <c r="L30" s="3"/>
      <c r="M30" s="3"/>
    </row>
    <row r="31" spans="1:13" ht="15.75" x14ac:dyDescent="0.25">
      <c r="A31" s="182" t="s">
        <v>74</v>
      </c>
      <c r="B31" s="183" t="s">
        <v>73</v>
      </c>
      <c r="C31" s="183">
        <v>-0.97003866921479442</v>
      </c>
      <c r="D31" s="184">
        <v>0.51049237970956451</v>
      </c>
      <c r="E31" s="185">
        <v>1.9436334081724329E-3</v>
      </c>
      <c r="F31" s="185">
        <v>0.79453405785698172</v>
      </c>
      <c r="G31" s="185">
        <f>LOG(F31,2)</f>
        <v>-0.33181903258447676</v>
      </c>
      <c r="H31" s="186" t="s">
        <v>72</v>
      </c>
      <c r="I31" s="187"/>
      <c r="J31" s="3"/>
      <c r="K31" s="3"/>
      <c r="L31" s="3"/>
      <c r="M31" s="3"/>
    </row>
    <row r="32" spans="1:13" ht="15.75" x14ac:dyDescent="0.25">
      <c r="A32" s="182" t="s">
        <v>71</v>
      </c>
      <c r="B32" s="183" t="s">
        <v>70</v>
      </c>
      <c r="C32" s="183">
        <v>-0.93342296279963577</v>
      </c>
      <c r="D32" s="184">
        <v>0.52361453010784254</v>
      </c>
      <c r="E32" s="185">
        <v>2.7780471027303265E-3</v>
      </c>
      <c r="F32" s="185" t="s">
        <v>11</v>
      </c>
      <c r="G32" s="185" t="s">
        <v>11</v>
      </c>
      <c r="H32" s="186" t="s">
        <v>238</v>
      </c>
      <c r="I32" s="187"/>
      <c r="J32" s="3"/>
      <c r="K32" s="3"/>
      <c r="L32" s="3"/>
      <c r="M32" s="3"/>
    </row>
    <row r="33" spans="1:13" s="10" customFormat="1" ht="15.75" x14ac:dyDescent="0.25">
      <c r="A33" s="207" t="s">
        <v>63</v>
      </c>
      <c r="B33" s="208" t="s">
        <v>62</v>
      </c>
      <c r="C33" s="208">
        <v>-0.92987575969130631</v>
      </c>
      <c r="D33" s="209">
        <v>0.52490354288897312</v>
      </c>
      <c r="E33" s="210">
        <v>1.2161415587032037E-3</v>
      </c>
      <c r="F33" s="210">
        <v>0.98355319212781311</v>
      </c>
      <c r="G33" s="210">
        <f>LOG(F33,2)</f>
        <v>-2.392501702121673E-2</v>
      </c>
      <c r="H33" s="211" t="s">
        <v>69</v>
      </c>
      <c r="I33" s="212" t="s">
        <v>2</v>
      </c>
      <c r="J33" s="11"/>
      <c r="K33" s="11"/>
      <c r="L33" s="11"/>
      <c r="M33" s="11"/>
    </row>
    <row r="34" spans="1:13" ht="15.75" x14ac:dyDescent="0.25">
      <c r="A34" s="182" t="s">
        <v>68</v>
      </c>
      <c r="B34" s="183" t="s">
        <v>67</v>
      </c>
      <c r="C34" s="183">
        <v>-0.90456340445254213</v>
      </c>
      <c r="D34" s="184">
        <v>0.53419434011276179</v>
      </c>
      <c r="E34" s="185">
        <v>3.4641921561333749E-2</v>
      </c>
      <c r="F34" s="185">
        <v>1.0089295936794282</v>
      </c>
      <c r="G34" s="185">
        <f>LOG(F34,2)</f>
        <v>1.2825502101790584E-2</v>
      </c>
      <c r="H34" s="186" t="s">
        <v>66</v>
      </c>
      <c r="I34" s="187"/>
      <c r="J34" s="3"/>
      <c r="K34" s="3"/>
      <c r="L34" s="3"/>
      <c r="M34" s="3"/>
    </row>
    <row r="35" spans="1:13" ht="15.75" x14ac:dyDescent="0.25">
      <c r="A35" s="182" t="s">
        <v>65</v>
      </c>
      <c r="B35" s="183" t="s">
        <v>64</v>
      </c>
      <c r="C35" s="183">
        <v>-0.89938793176688847</v>
      </c>
      <c r="D35" s="184">
        <v>0.53611413125406882</v>
      </c>
      <c r="E35" s="185">
        <v>2.6152933248606753E-2</v>
      </c>
      <c r="F35" s="185" t="s">
        <v>11</v>
      </c>
      <c r="G35" s="185" t="s">
        <v>11</v>
      </c>
      <c r="H35" s="186" t="s">
        <v>239</v>
      </c>
      <c r="I35" s="187"/>
      <c r="J35" s="3"/>
      <c r="K35" s="3"/>
      <c r="L35" s="3"/>
      <c r="M35" s="3"/>
    </row>
    <row r="36" spans="1:13" s="10" customFormat="1" ht="15.75" x14ac:dyDescent="0.25">
      <c r="A36" s="207" t="s">
        <v>63</v>
      </c>
      <c r="B36" s="208" t="s">
        <v>62</v>
      </c>
      <c r="C36" s="208">
        <v>-0.8921680518050934</v>
      </c>
      <c r="D36" s="209">
        <v>0.53880380650159099</v>
      </c>
      <c r="E36" s="210">
        <v>1.8739012918417289E-2</v>
      </c>
      <c r="F36" s="210">
        <v>0.98355319212781311</v>
      </c>
      <c r="G36" s="210">
        <f>LOG(F36,2)</f>
        <v>-2.392501702121673E-2</v>
      </c>
      <c r="H36" s="211" t="s">
        <v>61</v>
      </c>
      <c r="I36" s="212" t="s">
        <v>2</v>
      </c>
      <c r="J36" s="11"/>
      <c r="K36" s="11"/>
      <c r="L36" s="11"/>
      <c r="M36" s="11"/>
    </row>
    <row r="37" spans="1:13" ht="15.75" x14ac:dyDescent="0.25">
      <c r="A37" s="182" t="s">
        <v>60</v>
      </c>
      <c r="B37" s="183" t="s">
        <v>59</v>
      </c>
      <c r="C37" s="183">
        <v>-0.88568508876420893</v>
      </c>
      <c r="D37" s="184">
        <v>0.54123044906327411</v>
      </c>
      <c r="E37" s="185">
        <v>5.0318100413313284E-3</v>
      </c>
      <c r="F37" s="185" t="s">
        <v>11</v>
      </c>
      <c r="G37" s="185" t="s">
        <v>11</v>
      </c>
      <c r="H37" s="186" t="s">
        <v>240</v>
      </c>
      <c r="I37" s="213" t="s">
        <v>58</v>
      </c>
      <c r="J37" s="3"/>
      <c r="K37" s="3"/>
      <c r="L37" s="3"/>
      <c r="M37" s="3"/>
    </row>
    <row r="38" spans="1:13" ht="15.75" x14ac:dyDescent="0.25">
      <c r="A38" s="182" t="s">
        <v>57</v>
      </c>
      <c r="B38" s="183" t="s">
        <v>56</v>
      </c>
      <c r="C38" s="183">
        <v>-0.85981649121863768</v>
      </c>
      <c r="D38" s="184">
        <v>0.55102264278651392</v>
      </c>
      <c r="E38" s="185">
        <v>2.4601880081210347E-2</v>
      </c>
      <c r="F38" s="185">
        <v>0.82586975234219795</v>
      </c>
      <c r="G38" s="185">
        <f>LOG(F38,2)</f>
        <v>-0.27601382228216664</v>
      </c>
      <c r="H38" s="186" t="s">
        <v>241</v>
      </c>
      <c r="I38" s="187" t="s">
        <v>55</v>
      </c>
      <c r="J38" s="3"/>
      <c r="K38" s="3"/>
      <c r="L38" s="3"/>
      <c r="M38" s="3"/>
    </row>
    <row r="39" spans="1:13" ht="15.75" x14ac:dyDescent="0.25">
      <c r="A39" s="182" t="s">
        <v>54</v>
      </c>
      <c r="B39" s="183" t="s">
        <v>53</v>
      </c>
      <c r="C39" s="183">
        <v>-0.81598981884239308</v>
      </c>
      <c r="D39" s="184">
        <v>0.56801864090986054</v>
      </c>
      <c r="E39" s="185">
        <v>2.5926724878568511E-2</v>
      </c>
      <c r="F39" s="185">
        <v>0.86122748680424732</v>
      </c>
      <c r="G39" s="185">
        <f>LOG(F39,2)</f>
        <v>-0.2155337298139875</v>
      </c>
      <c r="H39" s="186" t="s">
        <v>242</v>
      </c>
      <c r="I39" s="187"/>
      <c r="J39" s="3"/>
      <c r="K39" s="3"/>
      <c r="L39" s="3"/>
      <c r="M39" s="3"/>
    </row>
    <row r="40" spans="1:13" ht="15.75" x14ac:dyDescent="0.25">
      <c r="A40" s="182" t="s">
        <v>52</v>
      </c>
      <c r="B40" s="183" t="s">
        <v>51</v>
      </c>
      <c r="C40" s="183">
        <v>-0.79820487786716399</v>
      </c>
      <c r="D40" s="184">
        <v>0.57506427570185503</v>
      </c>
      <c r="E40" s="185">
        <v>9.8389006457030616E-3</v>
      </c>
      <c r="F40" s="185">
        <v>0.92344688384159579</v>
      </c>
      <c r="G40" s="185">
        <f>LOG(F40,2)</f>
        <v>-0.11489911432084909</v>
      </c>
      <c r="H40" s="186" t="s">
        <v>50</v>
      </c>
      <c r="I40" s="187"/>
      <c r="J40" s="3"/>
      <c r="K40" s="3"/>
      <c r="L40" s="3"/>
      <c r="M40" s="3"/>
    </row>
    <row r="41" spans="1:13" ht="15.75" x14ac:dyDescent="0.25">
      <c r="A41" s="182" t="s">
        <v>49</v>
      </c>
      <c r="B41" s="183" t="s">
        <v>48</v>
      </c>
      <c r="C41" s="183">
        <v>-0.76607199468562115</v>
      </c>
      <c r="D41" s="184">
        <v>0.58801628068779588</v>
      </c>
      <c r="E41" s="185">
        <v>3.6229471122279033E-2</v>
      </c>
      <c r="F41" s="185">
        <v>0.67416120287039871</v>
      </c>
      <c r="G41" s="185">
        <f>LOG(F41,2)</f>
        <v>-0.56883449046203094</v>
      </c>
      <c r="H41" s="186" t="s">
        <v>243</v>
      </c>
      <c r="I41" s="187"/>
      <c r="J41" s="3"/>
      <c r="K41" s="3"/>
      <c r="L41" s="3"/>
      <c r="M41" s="3"/>
    </row>
    <row r="42" spans="1:13" s="8" customFormat="1" ht="15.75" x14ac:dyDescent="0.25">
      <c r="A42" s="214" t="s">
        <v>41</v>
      </c>
      <c r="B42" s="215" t="s">
        <v>40</v>
      </c>
      <c r="C42" s="215">
        <v>-0.76179606752296536</v>
      </c>
      <c r="D42" s="216">
        <v>0.58976165612830678</v>
      </c>
      <c r="E42" s="217">
        <v>3.4141122616015915E-2</v>
      </c>
      <c r="F42" s="217" t="s">
        <v>11</v>
      </c>
      <c r="G42" s="217" t="s">
        <v>11</v>
      </c>
      <c r="H42" s="218" t="s">
        <v>47</v>
      </c>
      <c r="I42" s="219"/>
      <c r="J42" s="9"/>
      <c r="K42" s="9"/>
      <c r="L42" s="9"/>
      <c r="M42" s="9"/>
    </row>
    <row r="43" spans="1:13" ht="15.75" x14ac:dyDescent="0.25">
      <c r="A43" s="182" t="s">
        <v>46</v>
      </c>
      <c r="B43" s="183" t="s">
        <v>45</v>
      </c>
      <c r="C43" s="183">
        <v>-0.76021745609629576</v>
      </c>
      <c r="D43" s="184">
        <v>0.59040733245354937</v>
      </c>
      <c r="E43" s="185">
        <v>2.7234245993793458E-2</v>
      </c>
      <c r="F43" s="185" t="s">
        <v>11</v>
      </c>
      <c r="G43" s="185" t="s">
        <v>11</v>
      </c>
      <c r="H43" s="186" t="s">
        <v>44</v>
      </c>
      <c r="I43" s="187"/>
      <c r="J43" s="3"/>
      <c r="K43" s="3"/>
      <c r="L43" s="3"/>
      <c r="M43" s="3"/>
    </row>
    <row r="44" spans="1:13" ht="15.75" x14ac:dyDescent="0.25">
      <c r="A44" s="182" t="s">
        <v>43</v>
      </c>
      <c r="B44" s="183" t="s">
        <v>42</v>
      </c>
      <c r="C44" s="183">
        <v>-0.75007498306564457</v>
      </c>
      <c r="D44" s="184">
        <v>0.59457265420045569</v>
      </c>
      <c r="E44" s="185">
        <v>2.9832401689783371E-2</v>
      </c>
      <c r="F44" s="185">
        <v>0.97533117880910847</v>
      </c>
      <c r="G44" s="185">
        <f>LOG(F44,2)</f>
        <v>-3.6035918180690601E-2</v>
      </c>
      <c r="H44" s="186" t="s">
        <v>244</v>
      </c>
      <c r="I44" s="187"/>
      <c r="J44" s="3"/>
      <c r="K44" s="3"/>
      <c r="L44" s="3"/>
      <c r="M44" s="3"/>
    </row>
    <row r="45" spans="1:13" s="8" customFormat="1" ht="15.75" x14ac:dyDescent="0.25">
      <c r="A45" s="214" t="s">
        <v>41</v>
      </c>
      <c r="B45" s="215" t="s">
        <v>40</v>
      </c>
      <c r="C45" s="215">
        <v>-0.74581904329944848</v>
      </c>
      <c r="D45" s="216">
        <v>0.59632922882722617</v>
      </c>
      <c r="E45" s="217">
        <v>4.7639842481638085E-2</v>
      </c>
      <c r="F45" s="217" t="s">
        <v>11</v>
      </c>
      <c r="G45" s="217" t="s">
        <v>11</v>
      </c>
      <c r="H45" s="218" t="s">
        <v>39</v>
      </c>
      <c r="I45" s="219"/>
      <c r="J45" s="9"/>
      <c r="K45" s="9"/>
      <c r="L45" s="9"/>
      <c r="M45" s="9"/>
    </row>
    <row r="46" spans="1:13" ht="15.75" x14ac:dyDescent="0.25">
      <c r="A46" s="182" t="s">
        <v>38</v>
      </c>
      <c r="B46" s="183" t="s">
        <v>37</v>
      </c>
      <c r="C46" s="183">
        <v>-0.71469050096238362</v>
      </c>
      <c r="D46" s="184">
        <v>0.60933583765040344</v>
      </c>
      <c r="E46" s="185">
        <v>1.62653364889489E-2</v>
      </c>
      <c r="F46" s="185">
        <v>1.1757528532169583</v>
      </c>
      <c r="G46" s="185">
        <f>LOG(F46,2)</f>
        <v>0.23358483320968307</v>
      </c>
      <c r="H46" s="186" t="s">
        <v>245</v>
      </c>
      <c r="I46" s="187"/>
      <c r="J46" s="3"/>
      <c r="K46" s="3"/>
      <c r="L46" s="3"/>
      <c r="M46" s="3"/>
    </row>
    <row r="47" spans="1:13" s="6" customFormat="1" ht="15.75" x14ac:dyDescent="0.25">
      <c r="A47" s="195" t="s">
        <v>36</v>
      </c>
      <c r="B47" s="196" t="s">
        <v>35</v>
      </c>
      <c r="C47" s="196">
        <v>-0.70924962674017067</v>
      </c>
      <c r="D47" s="197">
        <v>0.61163818083490851</v>
      </c>
      <c r="E47" s="198">
        <v>3.3309503357874255E-2</v>
      </c>
      <c r="F47" s="198">
        <v>0.83028907011840303</v>
      </c>
      <c r="G47" s="198">
        <f>LOG(F47,2)</f>
        <v>-0.26831438804181229</v>
      </c>
      <c r="H47" s="199" t="s">
        <v>34</v>
      </c>
      <c r="I47" s="200"/>
      <c r="J47" s="7"/>
      <c r="K47" s="7"/>
      <c r="L47" s="7"/>
      <c r="M47" s="7"/>
    </row>
    <row r="48" spans="1:13" ht="15.75" x14ac:dyDescent="0.25">
      <c r="A48" s="182" t="s">
        <v>33</v>
      </c>
      <c r="B48" s="183" t="s">
        <v>32</v>
      </c>
      <c r="C48" s="183">
        <v>-0.70762059077388884</v>
      </c>
      <c r="D48" s="184">
        <v>0.61232920930306312</v>
      </c>
      <c r="E48" s="185">
        <v>1.2982737751533087E-2</v>
      </c>
      <c r="F48" s="185" t="s">
        <v>11</v>
      </c>
      <c r="G48" s="185" t="s">
        <v>11</v>
      </c>
      <c r="H48" s="186" t="s">
        <v>246</v>
      </c>
      <c r="I48" s="187"/>
      <c r="J48" s="3"/>
      <c r="K48" s="3"/>
      <c r="L48" s="3"/>
      <c r="M48" s="3"/>
    </row>
    <row r="49" spans="1:13" ht="15.75" x14ac:dyDescent="0.25">
      <c r="A49" s="182" t="s">
        <v>31</v>
      </c>
      <c r="B49" s="183" t="s">
        <v>30</v>
      </c>
      <c r="C49" s="183">
        <v>-0.70515009963188291</v>
      </c>
      <c r="D49" s="184">
        <v>0.61337866869312718</v>
      </c>
      <c r="E49" s="185">
        <v>4.7349166588800923E-2</v>
      </c>
      <c r="F49" s="185">
        <v>1.1362786364411244</v>
      </c>
      <c r="G49" s="185">
        <f>LOG(F49,2)</f>
        <v>0.18431665361058339</v>
      </c>
      <c r="H49" s="186" t="s">
        <v>247</v>
      </c>
      <c r="I49" s="187" t="s">
        <v>2</v>
      </c>
      <c r="J49" s="3"/>
      <c r="K49" s="3"/>
      <c r="L49" s="3"/>
      <c r="M49" s="3"/>
    </row>
    <row r="50" spans="1:13" ht="15.75" x14ac:dyDescent="0.25">
      <c r="A50" s="182" t="s">
        <v>29</v>
      </c>
      <c r="B50" s="183" t="s">
        <v>28</v>
      </c>
      <c r="C50" s="183">
        <v>-0.69120549400360076</v>
      </c>
      <c r="D50" s="184">
        <v>0.61933612586428233</v>
      </c>
      <c r="E50" s="185">
        <v>2.9079332933864766E-2</v>
      </c>
      <c r="F50" s="185" t="s">
        <v>11</v>
      </c>
      <c r="G50" s="185" t="s">
        <v>11</v>
      </c>
      <c r="H50" s="186" t="s">
        <v>248</v>
      </c>
      <c r="I50" s="187"/>
      <c r="J50" s="3"/>
      <c r="K50" s="3"/>
      <c r="L50" s="3"/>
      <c r="M50" s="3"/>
    </row>
    <row r="51" spans="1:13" ht="15.75" x14ac:dyDescent="0.25">
      <c r="A51" s="182" t="s">
        <v>27</v>
      </c>
      <c r="B51" s="183" t="s">
        <v>26</v>
      </c>
      <c r="C51" s="183">
        <v>-0.68979422239567612</v>
      </c>
      <c r="D51" s="184">
        <v>0.61994226861219626</v>
      </c>
      <c r="E51" s="185">
        <v>2.4293309393785448E-2</v>
      </c>
      <c r="F51" s="185">
        <v>1.5938843126430036</v>
      </c>
      <c r="G51" s="185">
        <f>LOG(F51,2)</f>
        <v>0.67254691939544042</v>
      </c>
      <c r="H51" s="186" t="s">
        <v>249</v>
      </c>
      <c r="I51" s="187" t="s">
        <v>25</v>
      </c>
      <c r="J51" s="3"/>
      <c r="K51" s="3"/>
      <c r="L51" s="3"/>
      <c r="M51" s="3"/>
    </row>
    <row r="52" spans="1:13" ht="15.75" x14ac:dyDescent="0.25">
      <c r="A52" s="182" t="s">
        <v>24</v>
      </c>
      <c r="B52" s="183" t="s">
        <v>23</v>
      </c>
      <c r="C52" s="183">
        <v>-0.66110532084225682</v>
      </c>
      <c r="D52" s="184">
        <v>0.63239360295969327</v>
      </c>
      <c r="E52" s="185">
        <v>4.1462480909539093E-2</v>
      </c>
      <c r="F52" s="185">
        <v>0.97486782231376556</v>
      </c>
      <c r="G52" s="185">
        <f>LOG(F52,2)</f>
        <v>-3.6721470916784571E-2</v>
      </c>
      <c r="H52" s="186" t="s">
        <v>250</v>
      </c>
      <c r="I52" s="187"/>
      <c r="J52" s="3"/>
      <c r="K52" s="3"/>
      <c r="L52" s="3"/>
      <c r="M52" s="3"/>
    </row>
    <row r="53" spans="1:13" ht="15.75" x14ac:dyDescent="0.25">
      <c r="A53" s="182" t="s">
        <v>22</v>
      </c>
      <c r="B53" s="183" t="s">
        <v>21</v>
      </c>
      <c r="C53" s="183">
        <v>-0.63889789007119546</v>
      </c>
      <c r="D53" s="184">
        <v>0.64220335624755109</v>
      </c>
      <c r="E53" s="185">
        <v>2.4194804623204638E-2</v>
      </c>
      <c r="F53" s="185">
        <v>0.97740286043742586</v>
      </c>
      <c r="G53" s="185">
        <f>LOG(F53,2)</f>
        <v>-3.2974768149255478E-2</v>
      </c>
      <c r="H53" s="186" t="s">
        <v>20</v>
      </c>
      <c r="I53" s="187"/>
      <c r="J53" s="3"/>
      <c r="K53" s="3"/>
      <c r="L53" s="3"/>
      <c r="M53" s="3"/>
    </row>
    <row r="54" spans="1:13" ht="15.75" x14ac:dyDescent="0.25">
      <c r="A54" s="182" t="s">
        <v>19</v>
      </c>
      <c r="B54" s="183" t="s">
        <v>18</v>
      </c>
      <c r="C54" s="183">
        <v>-0.61691676061381173</v>
      </c>
      <c r="D54" s="184">
        <v>0.65206298871731705</v>
      </c>
      <c r="E54" s="185">
        <v>3.3824981445917418E-2</v>
      </c>
      <c r="F54" s="185" t="s">
        <v>11</v>
      </c>
      <c r="G54" s="185" t="s">
        <v>11</v>
      </c>
      <c r="H54" s="186" t="s">
        <v>17</v>
      </c>
      <c r="I54" s="187" t="s">
        <v>2</v>
      </c>
      <c r="J54" s="3"/>
      <c r="K54" s="3"/>
      <c r="L54" s="3"/>
      <c r="M54" s="3"/>
    </row>
    <row r="55" spans="1:13" s="4" customFormat="1" ht="15.75" x14ac:dyDescent="0.25">
      <c r="A55" s="220" t="s">
        <v>4</v>
      </c>
      <c r="B55" s="221" t="s">
        <v>3</v>
      </c>
      <c r="C55" s="221">
        <v>-0.60868486626537077</v>
      </c>
      <c r="D55" s="222">
        <v>0.65579423926184566</v>
      </c>
      <c r="E55" s="223">
        <v>4.0216280208408353E-2</v>
      </c>
      <c r="F55" s="223">
        <v>1.0043835238019188</v>
      </c>
      <c r="G55" s="223">
        <f>LOG(F55,2)</f>
        <v>6.310267529070164E-3</v>
      </c>
      <c r="H55" s="224" t="s">
        <v>16</v>
      </c>
      <c r="I55" s="225" t="s">
        <v>2</v>
      </c>
      <c r="J55" s="5"/>
      <c r="K55" s="5"/>
      <c r="L55" s="5"/>
      <c r="M55" s="5"/>
    </row>
    <row r="56" spans="1:13" ht="15.75" x14ac:dyDescent="0.25">
      <c r="A56" s="182" t="s">
        <v>15</v>
      </c>
      <c r="B56" s="183" t="s">
        <v>14</v>
      </c>
      <c r="C56" s="183">
        <v>-0.58639267679404838</v>
      </c>
      <c r="D56" s="184">
        <v>0.66600611245680486</v>
      </c>
      <c r="E56" s="185">
        <v>4.1362548618926492E-2</v>
      </c>
      <c r="F56" s="185" t="s">
        <v>11</v>
      </c>
      <c r="G56" s="185" t="s">
        <v>11</v>
      </c>
      <c r="H56" s="186" t="s">
        <v>251</v>
      </c>
      <c r="I56" s="213" t="s">
        <v>2</v>
      </c>
      <c r="J56" s="3"/>
      <c r="K56" s="3"/>
      <c r="L56" s="3"/>
      <c r="M56" s="3"/>
    </row>
    <row r="57" spans="1:13" ht="15.75" x14ac:dyDescent="0.25">
      <c r="A57" s="182" t="s">
        <v>13</v>
      </c>
      <c r="B57" s="183" t="s">
        <v>12</v>
      </c>
      <c r="C57" s="183">
        <v>-0.55529495550758412</v>
      </c>
      <c r="D57" s="184">
        <v>0.68051791378676629</v>
      </c>
      <c r="E57" s="185">
        <v>4.3625495126740452E-2</v>
      </c>
      <c r="F57" s="185" t="s">
        <v>11</v>
      </c>
      <c r="G57" s="185" t="s">
        <v>11</v>
      </c>
      <c r="H57" s="186" t="s">
        <v>252</v>
      </c>
      <c r="I57" s="187"/>
      <c r="J57" s="3"/>
      <c r="K57" s="3"/>
      <c r="L57" s="3"/>
      <c r="M57" s="3"/>
    </row>
    <row r="58" spans="1:13" ht="15.75" x14ac:dyDescent="0.25">
      <c r="A58" s="182" t="s">
        <v>10</v>
      </c>
      <c r="B58" s="183" t="s">
        <v>9</v>
      </c>
      <c r="C58" s="183">
        <v>-0.5443829522959831</v>
      </c>
      <c r="D58" s="184">
        <v>0.68568461043364171</v>
      </c>
      <c r="E58" s="185">
        <v>4.4510914700775173E-2</v>
      </c>
      <c r="F58" s="185">
        <v>0.99896674108314676</v>
      </c>
      <c r="G58" s="185">
        <f>LOG(F58,2)</f>
        <v>-1.4914481741216926E-3</v>
      </c>
      <c r="H58" s="186" t="s">
        <v>8</v>
      </c>
      <c r="I58" s="187"/>
      <c r="J58" s="3"/>
      <c r="K58" s="3"/>
      <c r="L58" s="3"/>
      <c r="M58" s="3"/>
    </row>
    <row r="59" spans="1:13" ht="15.75" x14ac:dyDescent="0.25">
      <c r="A59" s="182" t="s">
        <v>7</v>
      </c>
      <c r="B59" s="183" t="s">
        <v>6</v>
      </c>
      <c r="C59" s="183">
        <v>-0.48139636896615201</v>
      </c>
      <c r="D59" s="184">
        <v>0.71628400482786558</v>
      </c>
      <c r="E59" s="185">
        <v>3.8329268236905051E-2</v>
      </c>
      <c r="F59" s="185">
        <v>1.1485787623503096</v>
      </c>
      <c r="G59" s="185">
        <f>LOG(F59,2)</f>
        <v>0.19984979111382736</v>
      </c>
      <c r="H59" s="186" t="s">
        <v>5</v>
      </c>
      <c r="I59" s="187" t="s">
        <v>2</v>
      </c>
      <c r="J59" s="3"/>
      <c r="K59" s="3"/>
      <c r="L59" s="3"/>
      <c r="M59" s="3"/>
    </row>
    <row r="60" spans="1:13" s="4" customFormat="1" ht="16.5" thickBot="1" x14ac:dyDescent="0.3">
      <c r="A60" s="226" t="s">
        <v>4</v>
      </c>
      <c r="B60" s="227" t="s">
        <v>3</v>
      </c>
      <c r="C60" s="227">
        <v>-0.46631180118324167</v>
      </c>
      <c r="D60" s="228">
        <v>0.72381263592153899</v>
      </c>
      <c r="E60" s="229">
        <v>4.81930159234557E-2</v>
      </c>
      <c r="F60" s="229">
        <v>1.0043835238019188</v>
      </c>
      <c r="G60" s="229">
        <f>LOG(F60,2)</f>
        <v>6.310267529070164E-3</v>
      </c>
      <c r="H60" s="230" t="s">
        <v>253</v>
      </c>
      <c r="I60" s="231" t="s">
        <v>2</v>
      </c>
      <c r="J60" s="5"/>
      <c r="K60" s="5"/>
      <c r="L60" s="5"/>
      <c r="M60" s="5"/>
    </row>
    <row r="61" spans="1:13" ht="15.75" x14ac:dyDescent="0.25">
      <c r="A61" s="232"/>
      <c r="B61" s="233"/>
      <c r="C61" s="233"/>
      <c r="D61" s="233"/>
      <c r="E61" s="233"/>
      <c r="F61" s="233"/>
      <c r="G61" s="233"/>
      <c r="H61" s="233"/>
      <c r="I61" s="170"/>
      <c r="J61" s="3"/>
      <c r="K61" s="3"/>
      <c r="L61" s="3"/>
      <c r="M61" s="3"/>
    </row>
    <row r="62" spans="1:13" ht="15.75" x14ac:dyDescent="0.25">
      <c r="A62" s="232"/>
      <c r="B62" s="233"/>
      <c r="C62" s="233"/>
      <c r="D62" s="233"/>
      <c r="E62" s="233"/>
      <c r="F62" s="233"/>
      <c r="G62" s="233"/>
      <c r="H62" s="233"/>
      <c r="I62" s="170"/>
      <c r="J62" s="3"/>
      <c r="K62" s="3"/>
      <c r="L62" s="3"/>
      <c r="M62" s="3"/>
    </row>
    <row r="63" spans="1:13" ht="15.75" x14ac:dyDescent="0.25">
      <c r="A63" s="232"/>
      <c r="B63" s="233"/>
      <c r="C63" s="233"/>
      <c r="D63" s="233"/>
      <c r="E63" s="233"/>
      <c r="F63" s="233"/>
      <c r="G63" s="233"/>
      <c r="H63" s="233"/>
      <c r="I63" s="170"/>
      <c r="J63" s="3"/>
      <c r="K63" s="3"/>
      <c r="L63" s="3"/>
      <c r="M63" s="3"/>
    </row>
    <row r="64" spans="1:13" ht="15.75" x14ac:dyDescent="0.25">
      <c r="A64" s="232"/>
      <c r="B64" s="233"/>
      <c r="C64" s="233"/>
      <c r="D64" s="233"/>
      <c r="E64" s="233"/>
      <c r="F64" s="233"/>
      <c r="G64" s="233"/>
      <c r="H64" s="233"/>
      <c r="I64" s="170"/>
      <c r="J64" s="3"/>
      <c r="K64" s="3"/>
      <c r="L64" s="3"/>
      <c r="M64" s="3"/>
    </row>
    <row r="65" spans="1:13" ht="15.75" x14ac:dyDescent="0.25">
      <c r="A65" s="232"/>
      <c r="B65" s="233"/>
      <c r="C65" s="233"/>
      <c r="D65" s="233"/>
      <c r="E65" s="233"/>
      <c r="F65" s="233"/>
      <c r="G65" s="233"/>
      <c r="H65" s="233"/>
      <c r="I65" s="170"/>
      <c r="J65" s="3"/>
      <c r="K65" s="3"/>
      <c r="L65" s="3"/>
      <c r="M65" s="3"/>
    </row>
    <row r="66" spans="1:13" ht="15.75" x14ac:dyDescent="0.25">
      <c r="A66" s="232"/>
      <c r="B66" s="233"/>
      <c r="C66" s="233"/>
      <c r="D66" s="233"/>
      <c r="E66" s="233"/>
      <c r="F66" s="233"/>
      <c r="G66" s="233"/>
      <c r="H66" s="233"/>
      <c r="I66" s="170"/>
      <c r="J66" s="3"/>
      <c r="K66" s="3"/>
      <c r="L66" s="3"/>
      <c r="M66" s="3"/>
    </row>
    <row r="67" spans="1:13" x14ac:dyDescent="0.25">
      <c r="A67" s="2"/>
      <c r="B67" s="1"/>
      <c r="C67" s="1"/>
      <c r="D67" s="1"/>
      <c r="E67" s="1"/>
      <c r="F67" s="1"/>
      <c r="G67" s="1"/>
      <c r="H67" s="1"/>
      <c r="J67" s="3"/>
      <c r="K67" s="3"/>
      <c r="L67" s="3"/>
      <c r="M67" s="3"/>
    </row>
    <row r="68" spans="1:13" x14ac:dyDescent="0.25">
      <c r="A68" s="2"/>
      <c r="B68" s="1"/>
      <c r="C68" s="1"/>
      <c r="D68" s="1"/>
      <c r="E68" s="1"/>
      <c r="F68" s="1"/>
      <c r="G68" s="1"/>
      <c r="H68" s="1"/>
      <c r="J68" s="3"/>
      <c r="K68" s="3"/>
      <c r="L68" s="3"/>
      <c r="M68" s="3"/>
    </row>
    <row r="69" spans="1:13" x14ac:dyDescent="0.25">
      <c r="A69" s="2"/>
      <c r="B69" s="1"/>
      <c r="C69" s="1"/>
      <c r="D69" s="1"/>
      <c r="E69" s="1"/>
      <c r="F69" s="1"/>
      <c r="G69" s="1"/>
      <c r="H69" s="1"/>
      <c r="J69" s="3"/>
      <c r="K69" s="3"/>
      <c r="L69" s="3"/>
      <c r="M69" s="3"/>
    </row>
    <row r="70" spans="1:13" x14ac:dyDescent="0.25">
      <c r="A70" s="2"/>
      <c r="B70" s="1"/>
      <c r="C70" s="1"/>
      <c r="D70" s="1"/>
      <c r="E70" s="1"/>
      <c r="F70" s="1"/>
      <c r="G70" s="1"/>
      <c r="H70" s="1"/>
      <c r="J70" s="3"/>
      <c r="K70" s="3"/>
      <c r="L70" s="3"/>
      <c r="M70" s="3"/>
    </row>
    <row r="71" spans="1:13" x14ac:dyDescent="0.25">
      <c r="A71" s="2"/>
      <c r="B71" s="1"/>
      <c r="C71" s="1"/>
      <c r="D71" s="1"/>
      <c r="E71" s="1"/>
      <c r="F71" s="1"/>
      <c r="G71" s="1"/>
      <c r="H71" s="1"/>
    </row>
    <row r="72" spans="1:13" x14ac:dyDescent="0.25">
      <c r="A72" s="2"/>
      <c r="B72" s="1"/>
      <c r="C72" s="1"/>
      <c r="D72" s="1"/>
      <c r="E72" s="1"/>
      <c r="F72" s="1"/>
      <c r="G72" s="1"/>
      <c r="H72" s="1"/>
    </row>
    <row r="73" spans="1:13" x14ac:dyDescent="0.25">
      <c r="A73" s="2"/>
      <c r="B73" s="1"/>
      <c r="C73" s="1"/>
      <c r="D73" s="1"/>
      <c r="E73" s="1"/>
      <c r="F73" s="1"/>
      <c r="G73" s="1"/>
      <c r="H73" s="1"/>
    </row>
    <row r="74" spans="1:13" x14ac:dyDescent="0.25">
      <c r="A74" s="2"/>
      <c r="B74" s="1"/>
      <c r="C74" s="1"/>
      <c r="D74" s="1"/>
      <c r="E74" s="1"/>
      <c r="F74" s="1"/>
      <c r="G74" s="1"/>
      <c r="H74" s="1"/>
    </row>
    <row r="75" spans="1:13" x14ac:dyDescent="0.25">
      <c r="A75" s="2"/>
      <c r="B75" s="1"/>
      <c r="C75" s="1"/>
      <c r="D75" s="1"/>
      <c r="E75" s="1"/>
      <c r="F75" s="1"/>
      <c r="G75" s="1"/>
      <c r="H75" s="1"/>
    </row>
    <row r="76" spans="1:13" x14ac:dyDescent="0.25">
      <c r="A76" s="2"/>
      <c r="B76" s="1"/>
      <c r="C76" s="1"/>
      <c r="D76" s="1"/>
      <c r="E76" s="1"/>
      <c r="F76" s="1"/>
      <c r="G76" s="1"/>
      <c r="H76" s="1"/>
    </row>
    <row r="77" spans="1:13" x14ac:dyDescent="0.25">
      <c r="A77" s="2"/>
      <c r="B77" s="1"/>
      <c r="C77" s="1"/>
      <c r="D77" s="1"/>
      <c r="E77" s="1"/>
      <c r="F77" s="1"/>
      <c r="G77" s="1"/>
      <c r="H77" s="1"/>
    </row>
    <row r="78" spans="1:13" x14ac:dyDescent="0.25">
      <c r="A78" s="2"/>
      <c r="B78" s="1"/>
      <c r="C78" s="1"/>
      <c r="D78" s="1"/>
      <c r="E78" s="1"/>
      <c r="F78" s="1"/>
      <c r="G78" s="1"/>
      <c r="H78" s="1"/>
    </row>
    <row r="79" spans="1:13" x14ac:dyDescent="0.25">
      <c r="A79" s="2"/>
      <c r="B79" s="1"/>
      <c r="C79" s="1"/>
      <c r="D79" s="1"/>
      <c r="E79" s="1"/>
      <c r="F79" s="1"/>
      <c r="G79" s="1"/>
      <c r="H79" s="1"/>
    </row>
    <row r="80" spans="1:13" x14ac:dyDescent="0.25">
      <c r="A80" s="2"/>
      <c r="B80" s="1"/>
      <c r="C80" s="1"/>
      <c r="D80" s="1"/>
      <c r="E80" s="1"/>
      <c r="F80" s="1"/>
      <c r="G80" s="1"/>
      <c r="H80" s="1"/>
    </row>
    <row r="81" spans="1:8" x14ac:dyDescent="0.25">
      <c r="A81" s="2"/>
      <c r="B81" s="1"/>
      <c r="C81" s="1"/>
      <c r="D81" s="1"/>
      <c r="E81" s="1"/>
      <c r="F81" s="1"/>
      <c r="G81" s="1"/>
      <c r="H81" s="1"/>
    </row>
    <row r="82" spans="1:8" x14ac:dyDescent="0.25">
      <c r="A82" s="2"/>
      <c r="B82" s="1"/>
      <c r="C82" s="1"/>
      <c r="D82" s="1"/>
      <c r="E82" s="1"/>
      <c r="F82" s="1"/>
      <c r="G82" s="1"/>
      <c r="H82" s="1"/>
    </row>
    <row r="83" spans="1:8" x14ac:dyDescent="0.25">
      <c r="A83" s="2"/>
      <c r="B83" s="1"/>
      <c r="C83" s="1"/>
      <c r="D83" s="1"/>
      <c r="E83" s="1"/>
      <c r="F83" s="1"/>
      <c r="G83" s="1"/>
      <c r="H83" s="1"/>
    </row>
    <row r="84" spans="1:8" x14ac:dyDescent="0.25">
      <c r="A84" s="2"/>
      <c r="B84" s="1"/>
      <c r="C84" s="1"/>
      <c r="D84" s="1"/>
      <c r="E84" s="1"/>
      <c r="F84" s="1"/>
      <c r="G84" s="1"/>
      <c r="H84" s="1"/>
    </row>
    <row r="85" spans="1:8" x14ac:dyDescent="0.25">
      <c r="A85" s="2"/>
      <c r="B85" s="1"/>
      <c r="C85" s="1"/>
      <c r="D85" s="1"/>
      <c r="E85" s="1"/>
      <c r="F85" s="1"/>
      <c r="G85" s="1"/>
      <c r="H85" s="1"/>
    </row>
    <row r="86" spans="1:8" x14ac:dyDescent="0.25">
      <c r="A86" s="2"/>
      <c r="B86" s="1"/>
      <c r="C86" s="1"/>
      <c r="D86" s="1"/>
      <c r="E86" s="1"/>
      <c r="F86" s="1"/>
      <c r="G86" s="1"/>
      <c r="H86" s="1"/>
    </row>
    <row r="87" spans="1:8" x14ac:dyDescent="0.25">
      <c r="A87" s="2"/>
      <c r="B87" s="1"/>
      <c r="C87" s="1"/>
      <c r="D87" s="1"/>
      <c r="E87" s="1"/>
      <c r="F87" s="1"/>
      <c r="G87" s="1"/>
      <c r="H87" s="1"/>
    </row>
    <row r="88" spans="1:8" x14ac:dyDescent="0.25">
      <c r="A88" s="2"/>
      <c r="B88" s="1"/>
      <c r="C88" s="1"/>
      <c r="D88" s="1"/>
      <c r="E88" s="1"/>
      <c r="F88" s="1"/>
      <c r="G88" s="1"/>
      <c r="H88" s="1"/>
    </row>
    <row r="89" spans="1:8" x14ac:dyDescent="0.25">
      <c r="A89" s="2"/>
      <c r="B89" s="1"/>
      <c r="C89" s="1"/>
      <c r="D89" s="1"/>
      <c r="E89" s="1"/>
      <c r="F89" s="1"/>
      <c r="G89" s="1"/>
      <c r="H89" s="1"/>
    </row>
    <row r="90" spans="1:8" x14ac:dyDescent="0.25">
      <c r="A90" s="2"/>
      <c r="B90" s="1"/>
      <c r="C90" s="1"/>
      <c r="D90" s="1"/>
      <c r="E90" s="1"/>
      <c r="F90" s="1"/>
      <c r="G90" s="1"/>
      <c r="H90" s="1"/>
    </row>
    <row r="91" spans="1:8" x14ac:dyDescent="0.25">
      <c r="A91" s="2"/>
      <c r="B91" s="1"/>
      <c r="C91" s="1"/>
      <c r="D91" s="1"/>
      <c r="E91" s="1"/>
      <c r="F91" s="1"/>
      <c r="G91" s="1"/>
      <c r="H91" s="1"/>
    </row>
    <row r="92" spans="1:8" x14ac:dyDescent="0.25">
      <c r="A92" s="2"/>
      <c r="B92" s="1"/>
      <c r="C92" s="1"/>
      <c r="D92" s="1"/>
      <c r="E92" s="1"/>
      <c r="F92" s="1"/>
      <c r="G92" s="1"/>
      <c r="H92" s="1"/>
    </row>
    <row r="93" spans="1:8" x14ac:dyDescent="0.25">
      <c r="A93" s="2"/>
      <c r="B93" s="1"/>
      <c r="C93" s="1"/>
      <c r="D93" s="1"/>
      <c r="E93" s="1"/>
      <c r="F93" s="1"/>
      <c r="G93" s="1"/>
      <c r="H93" s="1"/>
    </row>
    <row r="94" spans="1:8" x14ac:dyDescent="0.25">
      <c r="A94" s="2"/>
      <c r="B94" s="1"/>
      <c r="C94" s="1"/>
      <c r="D94" s="1"/>
      <c r="E94" s="1"/>
      <c r="F94" s="1"/>
      <c r="G94" s="1"/>
      <c r="H94" s="1"/>
    </row>
    <row r="95" spans="1:8" x14ac:dyDescent="0.25">
      <c r="A95" s="2"/>
      <c r="B95" s="1"/>
      <c r="C95" s="1"/>
      <c r="D95" s="1"/>
      <c r="E95" s="1"/>
      <c r="F95" s="1"/>
      <c r="G95" s="1"/>
      <c r="H95" s="1"/>
    </row>
    <row r="96" spans="1:8" x14ac:dyDescent="0.25">
      <c r="A96" s="2"/>
      <c r="B96" s="1"/>
      <c r="C96" s="1"/>
      <c r="D96" s="1"/>
      <c r="E96" s="1"/>
      <c r="F96" s="1"/>
      <c r="G96" s="1"/>
      <c r="H96" s="1"/>
    </row>
    <row r="97" spans="1:8" x14ac:dyDescent="0.25">
      <c r="A97" s="2"/>
      <c r="B97" s="1"/>
      <c r="C97" s="1"/>
      <c r="D97" s="1"/>
      <c r="E97" s="1"/>
      <c r="F97" s="1"/>
      <c r="G97" s="1"/>
      <c r="H97" s="1"/>
    </row>
    <row r="98" spans="1:8" x14ac:dyDescent="0.25">
      <c r="A98" s="2"/>
      <c r="B98" s="1"/>
      <c r="C98" s="1"/>
      <c r="D98" s="1"/>
      <c r="E98" s="1"/>
      <c r="F98" s="1"/>
      <c r="G98" s="1"/>
      <c r="H98" s="1"/>
    </row>
    <row r="99" spans="1:8" x14ac:dyDescent="0.25">
      <c r="A99" s="2"/>
      <c r="B99" s="1"/>
      <c r="C99" s="1"/>
      <c r="D99" s="1"/>
      <c r="E99" s="1"/>
      <c r="F99" s="1"/>
      <c r="G99" s="1"/>
      <c r="H99" s="1"/>
    </row>
    <row r="100" spans="1:8" x14ac:dyDescent="0.25">
      <c r="A100" s="2"/>
      <c r="B100" s="1"/>
      <c r="C100" s="1"/>
      <c r="D100" s="1"/>
      <c r="E100" s="1"/>
      <c r="F100" s="1"/>
      <c r="G100" s="1"/>
      <c r="H100" s="1"/>
    </row>
    <row r="101" spans="1:8" x14ac:dyDescent="0.25">
      <c r="A101" s="2"/>
      <c r="B101" s="1"/>
      <c r="C101" s="1"/>
      <c r="D101" s="1"/>
      <c r="E101" s="1"/>
      <c r="F101" s="1"/>
      <c r="G101" s="1"/>
      <c r="H101" s="1"/>
    </row>
    <row r="102" spans="1:8" x14ac:dyDescent="0.25">
      <c r="A102" s="2"/>
      <c r="B102" s="1"/>
      <c r="C102" s="1"/>
      <c r="D102" s="1"/>
      <c r="E102" s="1"/>
      <c r="F102" s="1"/>
      <c r="G102" s="1"/>
      <c r="H102" s="1"/>
    </row>
    <row r="103" spans="1:8" x14ac:dyDescent="0.25">
      <c r="A103" s="2"/>
      <c r="B103" s="1"/>
      <c r="C103" s="1"/>
      <c r="D103" s="1"/>
      <c r="E103" s="1"/>
      <c r="F103" s="1"/>
      <c r="G103" s="1"/>
      <c r="H103" s="1"/>
    </row>
    <row r="104" spans="1:8" x14ac:dyDescent="0.25">
      <c r="A104" s="2"/>
      <c r="B104" s="1"/>
      <c r="C104" s="1"/>
      <c r="D104" s="1"/>
      <c r="E104" s="1"/>
      <c r="F104" s="1"/>
      <c r="G104" s="1"/>
      <c r="H104" s="1"/>
    </row>
    <row r="105" spans="1:8" x14ac:dyDescent="0.25">
      <c r="A105" s="2"/>
      <c r="B105" s="1"/>
      <c r="C105" s="1"/>
      <c r="D105" s="1"/>
      <c r="E105" s="1"/>
      <c r="F105" s="1"/>
      <c r="G105" s="1"/>
      <c r="H105" s="1"/>
    </row>
    <row r="106" spans="1:8" x14ac:dyDescent="0.25">
      <c r="A106" s="2"/>
      <c r="B106" s="1"/>
      <c r="C106" s="1"/>
      <c r="D106" s="1"/>
      <c r="E106" s="1"/>
      <c r="F106" s="1"/>
      <c r="G106" s="1"/>
      <c r="H106" s="1"/>
    </row>
    <row r="107" spans="1:8" x14ac:dyDescent="0.25">
      <c r="A107" s="2"/>
      <c r="B107" s="1"/>
      <c r="C107" s="1"/>
      <c r="D107" s="1"/>
      <c r="E107" s="1"/>
      <c r="F107" s="1"/>
      <c r="G107" s="1"/>
      <c r="H107" s="1"/>
    </row>
    <row r="108" spans="1:8" x14ac:dyDescent="0.25">
      <c r="A108" s="2"/>
      <c r="B108" s="1"/>
      <c r="C108" s="1"/>
      <c r="D108" s="1"/>
      <c r="E108" s="1"/>
      <c r="F108" s="1"/>
      <c r="G108" s="1"/>
      <c r="H108" s="1"/>
    </row>
    <row r="109" spans="1:8" x14ac:dyDescent="0.25">
      <c r="A109" s="2"/>
      <c r="B109" s="1"/>
      <c r="C109" s="1"/>
      <c r="D109" s="1"/>
      <c r="E109" s="1"/>
      <c r="F109" s="1"/>
      <c r="G109" s="1"/>
      <c r="H109" s="1"/>
    </row>
    <row r="110" spans="1:8" x14ac:dyDescent="0.25">
      <c r="A110" s="2"/>
      <c r="B110" s="1"/>
      <c r="C110" s="1"/>
      <c r="D110" s="1"/>
      <c r="E110" s="1"/>
      <c r="F110" s="1"/>
      <c r="G110" s="1"/>
      <c r="H110" s="1"/>
    </row>
    <row r="111" spans="1:8" x14ac:dyDescent="0.25">
      <c r="A111" s="2"/>
      <c r="B111" s="1"/>
      <c r="C111" s="1"/>
      <c r="D111" s="1"/>
      <c r="E111" s="1"/>
      <c r="F111" s="1"/>
      <c r="G111" s="1"/>
      <c r="H111" s="1"/>
    </row>
    <row r="112" spans="1:8" x14ac:dyDescent="0.25">
      <c r="A112" s="2"/>
      <c r="B112" s="1"/>
      <c r="C112" s="1"/>
      <c r="D112" s="1"/>
      <c r="E112" s="1"/>
      <c r="F112" s="1"/>
      <c r="G112" s="1"/>
      <c r="H112" s="1"/>
    </row>
    <row r="113" spans="1:8" x14ac:dyDescent="0.25">
      <c r="A113" s="2"/>
      <c r="B113" s="1"/>
      <c r="C113" s="1"/>
      <c r="D113" s="1"/>
      <c r="E113" s="1"/>
      <c r="F113" s="1"/>
      <c r="G113" s="1"/>
      <c r="H113" s="1"/>
    </row>
    <row r="114" spans="1:8" x14ac:dyDescent="0.25">
      <c r="A114" s="2"/>
      <c r="B114" s="1"/>
      <c r="C114" s="1"/>
      <c r="D114" s="1"/>
      <c r="E114" s="1"/>
      <c r="F114" s="1"/>
      <c r="G114" s="1"/>
      <c r="H114" s="1"/>
    </row>
    <row r="115" spans="1:8" x14ac:dyDescent="0.25">
      <c r="A115" s="2"/>
      <c r="B115" s="1"/>
      <c r="C115" s="1"/>
      <c r="D115" s="1"/>
      <c r="E115" s="1"/>
      <c r="F115" s="1"/>
      <c r="G115" s="1"/>
      <c r="H115" s="1"/>
    </row>
    <row r="116" spans="1:8" x14ac:dyDescent="0.25">
      <c r="A116" s="2"/>
      <c r="B116" s="1"/>
      <c r="C116" s="1"/>
      <c r="D116" s="1"/>
      <c r="E116" s="1"/>
      <c r="F116" s="1"/>
      <c r="G116" s="1"/>
      <c r="H116" s="1"/>
    </row>
    <row r="117" spans="1:8" x14ac:dyDescent="0.25">
      <c r="A117" s="2"/>
      <c r="B117" s="1"/>
      <c r="C117" s="1"/>
      <c r="D117" s="1"/>
      <c r="E117" s="1"/>
      <c r="F117" s="1"/>
      <c r="G117" s="1"/>
      <c r="H117" s="1"/>
    </row>
    <row r="118" spans="1:8" x14ac:dyDescent="0.25">
      <c r="A118" s="2"/>
      <c r="B118" s="1"/>
      <c r="C118" s="1"/>
      <c r="D118" s="1"/>
      <c r="E118" s="1"/>
      <c r="F118" s="1"/>
      <c r="G118" s="1"/>
      <c r="H118" s="1"/>
    </row>
    <row r="119" spans="1:8" x14ac:dyDescent="0.25">
      <c r="A119" s="2"/>
      <c r="B119" s="1"/>
      <c r="C119" s="1"/>
      <c r="D119" s="1"/>
      <c r="E119" s="1"/>
      <c r="F119" s="1"/>
      <c r="G119" s="1"/>
      <c r="H119" s="1"/>
    </row>
    <row r="120" spans="1:8" x14ac:dyDescent="0.25">
      <c r="A120" s="2"/>
      <c r="B120" s="1"/>
      <c r="C120" s="1"/>
      <c r="D120" s="1"/>
      <c r="E120" s="1"/>
      <c r="F120" s="1"/>
      <c r="G120" s="1"/>
      <c r="H120" s="1"/>
    </row>
    <row r="121" spans="1:8" x14ac:dyDescent="0.25">
      <c r="A121" s="2"/>
      <c r="B121" s="1"/>
      <c r="C121" s="1"/>
      <c r="D121" s="1"/>
      <c r="E121" s="1"/>
      <c r="F121" s="1"/>
      <c r="G121" s="1"/>
      <c r="H121" s="1"/>
    </row>
    <row r="122" spans="1:8" x14ac:dyDescent="0.25">
      <c r="A122" s="2"/>
      <c r="B122" s="1"/>
      <c r="C122" s="1"/>
      <c r="D122" s="1"/>
      <c r="E122" s="1"/>
      <c r="F122" s="1"/>
      <c r="G122" s="1"/>
      <c r="H122" s="1"/>
    </row>
    <row r="123" spans="1:8" x14ac:dyDescent="0.25">
      <c r="A123" s="2"/>
      <c r="B123" s="1"/>
      <c r="C123" s="1"/>
      <c r="D123" s="1"/>
      <c r="E123" s="1"/>
      <c r="F123" s="1"/>
      <c r="G123" s="1"/>
      <c r="H123" s="1"/>
    </row>
    <row r="124" spans="1:8" x14ac:dyDescent="0.25">
      <c r="A124" s="2"/>
      <c r="B124" s="1"/>
      <c r="C124" s="1"/>
      <c r="D124" s="1"/>
      <c r="E124" s="1"/>
      <c r="F124" s="1"/>
      <c r="G124" s="1"/>
      <c r="H124" s="1"/>
    </row>
    <row r="125" spans="1:8" x14ac:dyDescent="0.25">
      <c r="A125" s="2"/>
      <c r="B125" s="1"/>
      <c r="C125" s="1"/>
      <c r="D125" s="1"/>
      <c r="E125" s="1"/>
      <c r="F125" s="1"/>
      <c r="G125" s="1"/>
      <c r="H125" s="1"/>
    </row>
    <row r="126" spans="1:8" x14ac:dyDescent="0.25">
      <c r="A126" s="2"/>
      <c r="B126" s="1"/>
      <c r="C126" s="1"/>
      <c r="D126" s="1"/>
      <c r="E126" s="1"/>
      <c r="F126" s="1"/>
      <c r="G126" s="1"/>
      <c r="H126" s="1"/>
    </row>
    <row r="127" spans="1:8" x14ac:dyDescent="0.25">
      <c r="A127" s="2"/>
      <c r="B127" s="1"/>
      <c r="C127" s="1"/>
      <c r="D127" s="1"/>
      <c r="E127" s="1"/>
      <c r="F127" s="1"/>
      <c r="G127" s="1"/>
      <c r="H127" s="1"/>
    </row>
    <row r="128" spans="1:8" x14ac:dyDescent="0.25">
      <c r="A128" s="2"/>
      <c r="B128" s="1"/>
      <c r="C128" s="1"/>
      <c r="D128" s="1"/>
      <c r="E128" s="1"/>
      <c r="F128" s="1"/>
      <c r="G128" s="1"/>
      <c r="H128" s="1"/>
    </row>
    <row r="129" spans="1:8" x14ac:dyDescent="0.25">
      <c r="A129" s="2"/>
      <c r="B129" s="1"/>
      <c r="C129" s="1"/>
      <c r="D129" s="1"/>
      <c r="E129" s="1"/>
      <c r="F129" s="1"/>
      <c r="G129" s="1"/>
      <c r="H129" s="1"/>
    </row>
    <row r="130" spans="1:8" x14ac:dyDescent="0.25">
      <c r="A130" s="2"/>
      <c r="B130" s="1"/>
      <c r="C130" s="1"/>
      <c r="D130" s="1"/>
      <c r="E130" s="1"/>
      <c r="F130" s="1"/>
      <c r="G130" s="1"/>
      <c r="H130" s="1"/>
    </row>
    <row r="131" spans="1:8" x14ac:dyDescent="0.25">
      <c r="A131" s="2"/>
      <c r="B131" s="1"/>
      <c r="C131" s="1"/>
      <c r="D131" s="1"/>
      <c r="E131" s="1"/>
      <c r="F131" s="1"/>
      <c r="G131" s="1"/>
      <c r="H131" s="1"/>
    </row>
    <row r="132" spans="1:8" x14ac:dyDescent="0.25">
      <c r="A132" s="2"/>
      <c r="B132" s="1"/>
      <c r="C132" s="1"/>
      <c r="D132" s="1"/>
      <c r="E132" s="1"/>
      <c r="F132" s="1"/>
      <c r="G132" s="1"/>
      <c r="H132" s="1"/>
    </row>
    <row r="133" spans="1:8" x14ac:dyDescent="0.25">
      <c r="A133" s="2"/>
      <c r="B133" s="1"/>
      <c r="C133" s="1"/>
      <c r="D133" s="1"/>
      <c r="E133" s="1"/>
      <c r="F133" s="1"/>
      <c r="G133" s="1"/>
      <c r="H133" s="1"/>
    </row>
    <row r="134" spans="1:8" x14ac:dyDescent="0.25">
      <c r="A134" s="2"/>
      <c r="B134" s="1"/>
      <c r="C134" s="1"/>
      <c r="D134" s="1"/>
      <c r="E134" s="1"/>
      <c r="F134" s="1"/>
      <c r="G134" s="1"/>
      <c r="H134" s="1"/>
    </row>
    <row r="135" spans="1:8" x14ac:dyDescent="0.25">
      <c r="A135" s="2"/>
      <c r="B135" s="1"/>
      <c r="C135" s="1"/>
      <c r="D135" s="1"/>
      <c r="E135" s="1"/>
      <c r="F135" s="1"/>
      <c r="G135" s="1"/>
      <c r="H135" s="1"/>
    </row>
    <row r="136" spans="1:8" x14ac:dyDescent="0.25">
      <c r="A136" s="2"/>
      <c r="B136" s="1"/>
      <c r="C136" s="1"/>
      <c r="D136" s="1"/>
      <c r="E136" s="1"/>
      <c r="F136" s="1"/>
      <c r="G136" s="1"/>
      <c r="H136" s="1"/>
    </row>
    <row r="137" spans="1:8" x14ac:dyDescent="0.25">
      <c r="A137" s="2"/>
      <c r="B137" s="1"/>
      <c r="C137" s="1"/>
      <c r="D137" s="1"/>
      <c r="E137" s="1"/>
      <c r="F137" s="1"/>
      <c r="G137" s="1"/>
      <c r="H137" s="1"/>
    </row>
    <row r="138" spans="1:8" x14ac:dyDescent="0.25">
      <c r="A138" s="2"/>
      <c r="B138" s="1"/>
      <c r="C138" s="1"/>
      <c r="D138" s="1"/>
      <c r="E138" s="1"/>
      <c r="F138" s="1"/>
      <c r="G138" s="1"/>
      <c r="H138" s="1"/>
    </row>
    <row r="139" spans="1:8" x14ac:dyDescent="0.25">
      <c r="A139" s="2"/>
      <c r="B139" s="1"/>
      <c r="C139" s="1"/>
      <c r="D139" s="1"/>
      <c r="E139" s="1"/>
      <c r="F139" s="1"/>
      <c r="G139" s="1"/>
      <c r="H139" s="1"/>
    </row>
    <row r="140" spans="1:8" x14ac:dyDescent="0.25">
      <c r="A140" s="2"/>
      <c r="B140" s="1"/>
      <c r="C140" s="1"/>
      <c r="D140" s="1"/>
      <c r="E140" s="1"/>
      <c r="F140" s="1"/>
      <c r="G140" s="1"/>
      <c r="H140" s="1"/>
    </row>
    <row r="141" spans="1:8" x14ac:dyDescent="0.25">
      <c r="A141" s="2"/>
      <c r="B141" s="1"/>
      <c r="C141" s="1"/>
      <c r="D141" s="1"/>
      <c r="E141" s="1"/>
      <c r="F141" s="1"/>
      <c r="G141" s="1"/>
      <c r="H141" s="1"/>
    </row>
    <row r="142" spans="1:8" x14ac:dyDescent="0.25">
      <c r="A142" s="2"/>
      <c r="B142" s="1"/>
      <c r="C142" s="1"/>
      <c r="D142" s="1"/>
      <c r="E142" s="1"/>
      <c r="F142" s="1"/>
      <c r="G142" s="1"/>
      <c r="H142" s="1"/>
    </row>
    <row r="143" spans="1:8" x14ac:dyDescent="0.25">
      <c r="A143" s="2"/>
      <c r="B143" s="1"/>
      <c r="C143" s="1"/>
      <c r="D143" s="1"/>
      <c r="E143" s="1"/>
      <c r="F143" s="1"/>
      <c r="G143" s="1"/>
      <c r="H143" s="1"/>
    </row>
    <row r="144" spans="1:8" x14ac:dyDescent="0.25">
      <c r="A144" s="2"/>
      <c r="B144" s="1"/>
      <c r="C144" s="1"/>
      <c r="D144" s="1"/>
      <c r="E144" s="1"/>
      <c r="F144" s="1"/>
      <c r="G144" s="1"/>
      <c r="H144" s="1"/>
    </row>
    <row r="145" spans="1:8" x14ac:dyDescent="0.25">
      <c r="A145" s="2"/>
      <c r="B145" s="1"/>
      <c r="C145" s="1"/>
      <c r="D145" s="1"/>
      <c r="E145" s="1"/>
      <c r="F145" s="1"/>
      <c r="G145" s="1"/>
      <c r="H145" s="1"/>
    </row>
    <row r="146" spans="1:8" x14ac:dyDescent="0.25">
      <c r="A146" s="2"/>
      <c r="B146" s="1"/>
      <c r="C146" s="1"/>
      <c r="D146" s="1"/>
      <c r="E146" s="1"/>
      <c r="F146" s="1"/>
      <c r="G146" s="1"/>
      <c r="H146" s="1"/>
    </row>
    <row r="147" spans="1:8" x14ac:dyDescent="0.25">
      <c r="A147" s="2"/>
      <c r="B147" s="1"/>
      <c r="C147" s="1"/>
      <c r="D147" s="1"/>
      <c r="E147" s="1"/>
      <c r="F147" s="1"/>
      <c r="G147" s="1"/>
      <c r="H147" s="1"/>
    </row>
    <row r="148" spans="1:8" x14ac:dyDescent="0.25">
      <c r="A148" s="2"/>
      <c r="B148" s="1"/>
      <c r="C148" s="1"/>
      <c r="D148" s="1"/>
      <c r="E148" s="1"/>
      <c r="F148" s="1"/>
      <c r="G148" s="1"/>
      <c r="H148" s="1"/>
    </row>
    <row r="149" spans="1:8" x14ac:dyDescent="0.25">
      <c r="A149" s="2"/>
      <c r="B149" s="1"/>
      <c r="C149" s="1"/>
      <c r="D149" s="1"/>
      <c r="E149" s="1"/>
      <c r="F149" s="1"/>
      <c r="G149" s="1"/>
      <c r="H149" s="1"/>
    </row>
    <row r="150" spans="1:8" x14ac:dyDescent="0.25">
      <c r="A150" s="2"/>
      <c r="B150" s="1"/>
      <c r="C150" s="1"/>
      <c r="D150" s="1"/>
      <c r="E150" s="1"/>
      <c r="F150" s="1"/>
      <c r="G150" s="1"/>
      <c r="H150" s="1"/>
    </row>
    <row r="151" spans="1:8" x14ac:dyDescent="0.25">
      <c r="A151" s="2"/>
      <c r="B151" s="1"/>
      <c r="C151" s="1"/>
      <c r="D151" s="1"/>
      <c r="E151" s="1"/>
      <c r="F151" s="1"/>
      <c r="G151" s="1"/>
      <c r="H151" s="1"/>
    </row>
    <row r="152" spans="1:8" x14ac:dyDescent="0.25">
      <c r="A152" s="2"/>
      <c r="B152" s="1"/>
      <c r="C152" s="1"/>
      <c r="D152" s="1"/>
      <c r="E152" s="1"/>
      <c r="F152" s="1"/>
      <c r="G152" s="1"/>
      <c r="H152" s="1"/>
    </row>
    <row r="153" spans="1:8" x14ac:dyDescent="0.25">
      <c r="A153" s="2"/>
      <c r="B153" s="1"/>
      <c r="C153" s="1"/>
      <c r="D153" s="1"/>
      <c r="E153" s="1"/>
      <c r="F153" s="1"/>
      <c r="G153" s="1"/>
      <c r="H153" s="1"/>
    </row>
    <row r="154" spans="1:8" x14ac:dyDescent="0.25">
      <c r="A154" s="2"/>
      <c r="B154" s="1"/>
      <c r="C154" s="1"/>
      <c r="D154" s="1"/>
      <c r="E154" s="1"/>
      <c r="F154" s="1"/>
      <c r="G154" s="1"/>
      <c r="H154" s="1"/>
    </row>
    <row r="155" spans="1:8" x14ac:dyDescent="0.25">
      <c r="A155" s="2"/>
      <c r="B155" s="1"/>
      <c r="C155" s="1"/>
      <c r="D155" s="1"/>
      <c r="E155" s="1"/>
      <c r="F155" s="1"/>
      <c r="G155" s="1"/>
      <c r="H155" s="1"/>
    </row>
    <row r="156" spans="1:8" x14ac:dyDescent="0.25">
      <c r="A156" s="2"/>
      <c r="B156" s="1"/>
      <c r="C156" s="1"/>
      <c r="D156" s="1"/>
      <c r="E156" s="1"/>
      <c r="F156" s="1"/>
      <c r="G156" s="1"/>
      <c r="H156" s="1"/>
    </row>
    <row r="157" spans="1:8" x14ac:dyDescent="0.25">
      <c r="A157" s="2"/>
      <c r="B157" s="1"/>
      <c r="C157" s="1"/>
      <c r="D157" s="1"/>
      <c r="E157" s="1"/>
      <c r="F157" s="1"/>
      <c r="G157" s="1"/>
      <c r="H157" s="1"/>
    </row>
    <row r="158" spans="1:8" x14ac:dyDescent="0.25">
      <c r="A158" s="2"/>
      <c r="B158" s="1"/>
      <c r="C158" s="1"/>
      <c r="D158" s="1"/>
      <c r="E158" s="1"/>
      <c r="F158" s="1"/>
      <c r="G158" s="1"/>
      <c r="H158" s="1"/>
    </row>
    <row r="159" spans="1:8" x14ac:dyDescent="0.25">
      <c r="A159" s="2"/>
      <c r="B159" s="1"/>
      <c r="C159" s="1"/>
      <c r="D159" s="1"/>
      <c r="E159" s="1"/>
      <c r="F159" s="1"/>
      <c r="G159" s="1"/>
      <c r="H159" s="1"/>
    </row>
  </sheetData>
  <autoFilter ref="C3:G3">
    <sortState ref="C4:G159">
      <sortCondition ref="C3"/>
    </sortState>
  </autoFilter>
  <pageMargins left="0.25" right="0.25" top="0.75" bottom="0.75" header="0.3" footer="0.3"/>
  <pageSetup paperSize="9" scale="52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F185"/>
  <sheetViews>
    <sheetView zoomScale="46" zoomScaleNormal="46" workbookViewId="0">
      <selection activeCell="B2" sqref="B2"/>
    </sheetView>
  </sheetViews>
  <sheetFormatPr defaultColWidth="10.5703125" defaultRowHeight="15" x14ac:dyDescent="0.25"/>
  <sheetData>
    <row r="1" spans="1:136" ht="21" x14ac:dyDescent="0.35">
      <c r="A1" s="148"/>
      <c r="B1" s="169"/>
      <c r="C1" s="148"/>
      <c r="D1" s="148"/>
      <c r="E1" s="148"/>
      <c r="F1" s="148"/>
      <c r="G1" s="148"/>
      <c r="H1" s="148"/>
      <c r="I1" s="148"/>
      <c r="J1" s="148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7"/>
      <c r="V1" s="147"/>
      <c r="W1" s="147"/>
      <c r="X1" s="147"/>
      <c r="Y1" s="147"/>
      <c r="Z1" s="147"/>
      <c r="AA1" s="147"/>
      <c r="AB1" s="147"/>
      <c r="AC1" s="147"/>
      <c r="AD1" s="147"/>
      <c r="AE1" s="147"/>
      <c r="AF1" s="147"/>
      <c r="AG1" s="147"/>
      <c r="AH1" s="147"/>
      <c r="AI1" s="147"/>
      <c r="AJ1" s="147"/>
      <c r="AK1" s="147"/>
      <c r="AL1" s="147"/>
      <c r="AM1" s="147"/>
      <c r="AN1" s="147"/>
      <c r="AO1" s="147"/>
      <c r="AP1" s="147"/>
      <c r="AQ1" s="147"/>
      <c r="AR1" s="147"/>
      <c r="AS1" s="147"/>
      <c r="AT1" s="147"/>
      <c r="AU1" s="147"/>
      <c r="AV1" s="147"/>
      <c r="AW1" s="147"/>
      <c r="AX1" s="147"/>
      <c r="AY1" s="147"/>
      <c r="AZ1" s="147"/>
      <c r="BA1" s="147"/>
      <c r="BB1" s="147"/>
      <c r="BC1" s="147"/>
      <c r="BD1" s="147"/>
      <c r="BE1" s="147"/>
      <c r="BF1" s="147"/>
      <c r="BG1" s="147"/>
      <c r="BH1" s="147"/>
      <c r="BI1" s="147"/>
      <c r="BJ1" s="147"/>
      <c r="BK1" s="147"/>
      <c r="BL1" s="147"/>
      <c r="BM1" s="147"/>
      <c r="BN1" s="147"/>
      <c r="BO1" s="147"/>
      <c r="BP1" s="147"/>
      <c r="BQ1" s="147"/>
      <c r="BR1" s="147"/>
      <c r="BS1" s="147"/>
      <c r="BT1" s="147"/>
      <c r="BU1" s="147"/>
      <c r="BV1" s="147"/>
      <c r="BW1" s="147"/>
      <c r="BX1" s="147"/>
      <c r="BY1" s="147"/>
      <c r="BZ1" s="147"/>
      <c r="CA1" s="147"/>
      <c r="CB1" s="147"/>
      <c r="CC1" s="147"/>
      <c r="CD1" s="147"/>
      <c r="CE1" s="147"/>
      <c r="CF1" s="147"/>
      <c r="CG1" s="147"/>
      <c r="CH1" s="147"/>
      <c r="CI1" s="147"/>
      <c r="CJ1" s="147"/>
      <c r="CK1" s="147"/>
      <c r="CL1" s="147"/>
      <c r="CM1" s="147"/>
      <c r="CN1" s="147"/>
      <c r="CO1" s="147"/>
      <c r="CP1" s="147"/>
      <c r="CQ1" s="147"/>
      <c r="CR1" s="147"/>
      <c r="CS1" s="147"/>
      <c r="CT1" s="147"/>
      <c r="CU1" s="147"/>
      <c r="CV1" s="147"/>
      <c r="CW1" s="147"/>
      <c r="CX1" s="147"/>
      <c r="CY1" s="147"/>
      <c r="CZ1" s="147"/>
      <c r="DA1" s="147"/>
      <c r="DB1" s="147"/>
      <c r="DC1" s="147"/>
      <c r="DD1" s="147"/>
      <c r="DE1" s="147"/>
      <c r="DF1" s="147"/>
      <c r="DG1" s="147"/>
      <c r="DH1" s="147"/>
      <c r="DI1" s="147"/>
      <c r="DJ1" s="147"/>
      <c r="DK1" s="147"/>
      <c r="DL1" s="147"/>
      <c r="DM1" s="147"/>
      <c r="DN1" s="147"/>
      <c r="DO1" s="147"/>
      <c r="DP1" s="147"/>
      <c r="DQ1" s="147"/>
      <c r="DR1" s="147"/>
      <c r="DS1" s="147"/>
      <c r="DT1" s="147"/>
      <c r="DU1" s="147"/>
      <c r="DV1" s="147"/>
      <c r="DW1" s="147"/>
      <c r="DX1" s="147"/>
      <c r="DY1" s="147"/>
      <c r="DZ1" s="147"/>
      <c r="EA1" s="147"/>
      <c r="EB1" s="147"/>
      <c r="EC1" s="147"/>
      <c r="ED1" s="147"/>
      <c r="EE1" s="147"/>
      <c r="EF1" s="147"/>
    </row>
    <row r="2" spans="1:136" ht="44.25" customHeight="1" x14ac:dyDescent="0.3">
      <c r="A2" s="18"/>
      <c r="B2" s="241" t="s">
        <v>263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</row>
    <row r="3" spans="1:136" ht="32.25" thickBot="1" x14ac:dyDescent="0.3">
      <c r="A3" s="146" t="s">
        <v>191</v>
      </c>
      <c r="B3" s="145"/>
      <c r="C3" s="145"/>
      <c r="D3" s="145"/>
      <c r="E3" s="145"/>
      <c r="F3" s="145"/>
      <c r="G3" s="145"/>
      <c r="H3" s="145"/>
      <c r="I3" s="145"/>
      <c r="J3" s="145"/>
      <c r="K3" s="145"/>
      <c r="L3" s="145"/>
      <c r="M3" s="145"/>
      <c r="N3" s="145"/>
      <c r="O3" s="145"/>
      <c r="P3" s="145"/>
      <c r="Q3" s="145"/>
      <c r="R3" s="145"/>
      <c r="S3" s="145"/>
      <c r="T3" s="145"/>
      <c r="U3" s="145"/>
      <c r="V3" s="145"/>
      <c r="W3" s="145"/>
      <c r="X3" s="145"/>
      <c r="Y3" s="145"/>
      <c r="Z3" s="145"/>
      <c r="AA3" s="145"/>
      <c r="AB3" s="145"/>
      <c r="AC3" s="145"/>
      <c r="AD3" s="145"/>
      <c r="AE3" s="145"/>
      <c r="AF3" s="145"/>
      <c r="AG3" s="145"/>
      <c r="AH3" s="145"/>
      <c r="AI3" s="145"/>
      <c r="AJ3" s="145"/>
      <c r="AK3" s="145"/>
      <c r="AL3" s="145"/>
      <c r="AM3" s="145"/>
      <c r="AN3" s="145"/>
      <c r="AO3" s="145"/>
      <c r="AP3" s="145"/>
      <c r="AQ3" s="145"/>
      <c r="AR3" s="145"/>
      <c r="AS3" s="145"/>
      <c r="AT3" s="145"/>
      <c r="AU3" s="145"/>
      <c r="AV3" s="145"/>
      <c r="AW3" s="145"/>
      <c r="AX3" s="145"/>
      <c r="AY3" s="145"/>
      <c r="AZ3" s="145"/>
      <c r="BA3" s="145"/>
      <c r="BB3" s="145"/>
      <c r="BC3" s="145"/>
      <c r="BD3" s="145"/>
      <c r="BE3" s="145"/>
      <c r="BF3" s="145"/>
      <c r="BG3" s="145"/>
      <c r="BH3" s="145"/>
      <c r="BI3" s="145"/>
      <c r="BJ3" s="145"/>
      <c r="BK3" s="145"/>
      <c r="BL3" s="145"/>
      <c r="BM3" s="145"/>
      <c r="BN3" s="145"/>
      <c r="BO3" s="145"/>
      <c r="BP3" s="145"/>
      <c r="BQ3" s="145"/>
      <c r="BR3" s="145"/>
      <c r="BS3" s="145"/>
      <c r="BT3" s="145"/>
      <c r="BU3" s="145"/>
      <c r="BV3" s="145"/>
      <c r="BW3" s="145"/>
      <c r="BX3" s="145"/>
      <c r="BY3" s="145"/>
      <c r="BZ3" s="145"/>
      <c r="CA3" s="145"/>
      <c r="CB3" s="145"/>
      <c r="CC3" s="145"/>
      <c r="CD3" s="145"/>
      <c r="CE3" s="145"/>
      <c r="CF3" s="145"/>
      <c r="CG3" s="145"/>
      <c r="CH3" s="145"/>
      <c r="CI3" s="145"/>
      <c r="CJ3" s="145"/>
      <c r="CK3" s="145"/>
      <c r="CL3" s="145"/>
      <c r="CM3" s="145"/>
      <c r="CN3" s="145"/>
      <c r="CO3" s="145"/>
      <c r="CP3" s="145"/>
      <c r="CQ3" s="145"/>
      <c r="CR3" s="145"/>
      <c r="CS3" s="145"/>
      <c r="CT3" s="145"/>
      <c r="CU3" s="145"/>
      <c r="CV3" s="145"/>
      <c r="CW3" s="145"/>
      <c r="CX3" s="145"/>
      <c r="CY3" s="145"/>
      <c r="CZ3" s="145"/>
      <c r="DA3" s="145"/>
      <c r="DB3" s="145"/>
      <c r="DC3" s="145"/>
      <c r="DD3" s="145"/>
      <c r="DE3" s="145"/>
      <c r="DF3" s="145"/>
      <c r="DG3" s="145"/>
      <c r="DH3" s="145"/>
      <c r="DI3" s="145"/>
      <c r="DJ3" s="145"/>
      <c r="DK3" s="145"/>
      <c r="DL3" s="145"/>
      <c r="DM3" s="145"/>
      <c r="DN3" s="145"/>
      <c r="DO3" s="145"/>
      <c r="DP3" s="145"/>
      <c r="DQ3" s="145"/>
      <c r="DR3" s="145"/>
      <c r="DS3" s="145"/>
      <c r="DT3" s="145"/>
      <c r="DU3" s="145"/>
      <c r="DV3" s="145"/>
      <c r="DW3" s="145"/>
      <c r="DX3" s="145"/>
      <c r="DY3" s="145"/>
      <c r="DZ3" s="145"/>
      <c r="EA3" s="145"/>
      <c r="EB3" s="145"/>
      <c r="EC3" s="145"/>
      <c r="ED3" s="145"/>
      <c r="EE3" s="145"/>
      <c r="EF3" s="145"/>
    </row>
    <row r="4" spans="1:136" ht="27" thickBot="1" x14ac:dyDescent="0.3">
      <c r="A4" s="18"/>
      <c r="B4" s="243" t="s">
        <v>190</v>
      </c>
      <c r="C4" s="244"/>
      <c r="D4" s="244"/>
      <c r="E4" s="244"/>
      <c r="F4" s="244"/>
      <c r="G4" s="244"/>
      <c r="H4" s="244"/>
      <c r="I4" s="244"/>
      <c r="J4" s="244"/>
      <c r="K4" s="244"/>
      <c r="L4" s="244"/>
      <c r="M4" s="244"/>
      <c r="N4" s="244"/>
      <c r="O4" s="244"/>
      <c r="P4" s="244"/>
      <c r="Q4" s="244"/>
      <c r="R4" s="244"/>
      <c r="S4" s="244"/>
      <c r="T4" s="244"/>
      <c r="U4" s="244"/>
      <c r="V4" s="244"/>
      <c r="W4" s="244"/>
      <c r="X4" s="244"/>
      <c r="Y4" s="244"/>
      <c r="Z4" s="244"/>
      <c r="AA4" s="244"/>
      <c r="AB4" s="244"/>
      <c r="AC4" s="245"/>
      <c r="AD4" s="111"/>
      <c r="AE4" s="111"/>
      <c r="AF4" s="18"/>
      <c r="AG4" s="18"/>
      <c r="AH4" s="18"/>
      <c r="AI4" s="18"/>
      <c r="AO4" s="18"/>
      <c r="BR4" s="23"/>
      <c r="BS4" s="23"/>
      <c r="BT4" s="23"/>
      <c r="BU4" s="23"/>
      <c r="BV4" s="23"/>
      <c r="BW4" s="3"/>
      <c r="BX4" s="3"/>
      <c r="BY4" s="3"/>
      <c r="BZ4" s="3"/>
      <c r="CA4" s="3"/>
      <c r="CB4" s="3"/>
      <c r="CC4" s="23"/>
      <c r="CD4" s="111"/>
      <c r="CE4" s="111"/>
      <c r="CF4" s="111"/>
      <c r="CG4" s="111"/>
      <c r="CH4" s="111"/>
      <c r="CI4" s="111"/>
      <c r="CJ4" s="111"/>
      <c r="CK4" s="111"/>
      <c r="CL4" s="111"/>
      <c r="CM4" s="111"/>
      <c r="CN4" s="111"/>
      <c r="CO4" s="111"/>
      <c r="CP4" s="111"/>
      <c r="CQ4" s="111"/>
      <c r="CR4" s="111"/>
      <c r="CS4" s="111"/>
      <c r="CT4" s="111"/>
      <c r="CU4" s="111"/>
      <c r="CV4" s="111"/>
      <c r="CW4" s="111"/>
      <c r="CX4" s="111"/>
      <c r="CY4" s="111"/>
      <c r="CZ4" s="111"/>
      <c r="DA4" s="111"/>
      <c r="DB4" s="111"/>
      <c r="DC4" s="23"/>
      <c r="DD4" s="23"/>
      <c r="DE4" s="23"/>
      <c r="DF4" s="23"/>
      <c r="DG4" s="23"/>
      <c r="DH4" s="23"/>
      <c r="DI4" s="23"/>
      <c r="DJ4" s="112"/>
      <c r="DK4" s="112"/>
      <c r="DL4" s="112"/>
      <c r="DM4" s="3"/>
      <c r="DN4" s="3"/>
    </row>
    <row r="5" spans="1:136" ht="16.5" thickBot="1" x14ac:dyDescent="0.3">
      <c r="A5" s="18"/>
      <c r="B5" s="246" t="s">
        <v>185</v>
      </c>
      <c r="C5" s="248" t="s">
        <v>184</v>
      </c>
      <c r="D5" s="249"/>
      <c r="E5" s="249"/>
      <c r="F5" s="249"/>
      <c r="G5" s="249"/>
      <c r="H5" s="249"/>
      <c r="I5" s="249"/>
      <c r="J5" s="249"/>
      <c r="K5" s="249"/>
      <c r="L5" s="249"/>
      <c r="M5" s="249"/>
      <c r="N5" s="249"/>
      <c r="O5" s="249"/>
      <c r="P5" s="249"/>
      <c r="Q5" s="249"/>
      <c r="R5" s="249"/>
      <c r="S5" s="249"/>
      <c r="T5" s="249"/>
      <c r="U5" s="249"/>
      <c r="V5" s="249"/>
      <c r="W5" s="249"/>
      <c r="X5" s="249"/>
      <c r="Y5" s="249"/>
      <c r="Z5" s="250"/>
      <c r="AA5" s="251" t="s">
        <v>183</v>
      </c>
      <c r="AB5" s="252"/>
      <c r="AC5" s="253"/>
      <c r="AD5" s="109"/>
      <c r="AE5" s="109"/>
      <c r="AF5" s="18"/>
      <c r="AG5" s="18"/>
      <c r="AH5" s="18"/>
      <c r="AI5" s="18"/>
      <c r="AO5" s="18"/>
      <c r="BR5" s="23"/>
      <c r="BS5" s="23"/>
      <c r="BT5" s="23"/>
      <c r="BU5" s="23"/>
      <c r="BV5" s="23"/>
      <c r="BW5" s="3"/>
      <c r="BX5" s="3"/>
      <c r="BY5" s="3"/>
      <c r="BZ5" s="3"/>
      <c r="CA5" s="3"/>
      <c r="CB5" s="3"/>
      <c r="CC5" s="23"/>
      <c r="CD5" s="106"/>
      <c r="CE5" s="109"/>
      <c r="CF5" s="109"/>
      <c r="CG5" s="109"/>
      <c r="CH5" s="109"/>
      <c r="CI5" s="109"/>
      <c r="CJ5" s="109"/>
      <c r="CK5" s="109"/>
      <c r="CL5" s="109"/>
      <c r="CM5" s="109"/>
      <c r="CN5" s="109"/>
      <c r="CO5" s="109"/>
      <c r="CP5" s="109"/>
      <c r="CQ5" s="109"/>
      <c r="CR5" s="109"/>
      <c r="CS5" s="109"/>
      <c r="CT5" s="109"/>
      <c r="CU5" s="109"/>
      <c r="CV5" s="109"/>
      <c r="CW5" s="109"/>
      <c r="CX5" s="109"/>
      <c r="CY5" s="109"/>
      <c r="CZ5" s="109"/>
      <c r="DA5" s="109"/>
      <c r="DB5" s="109"/>
      <c r="DC5" s="23"/>
      <c r="DD5" s="23"/>
      <c r="DE5" s="23"/>
      <c r="DF5" s="23"/>
      <c r="DG5" s="23"/>
      <c r="DH5" s="23"/>
      <c r="DI5" s="23"/>
      <c r="DJ5" s="108"/>
      <c r="DK5" s="110"/>
      <c r="DL5" s="110"/>
      <c r="DM5" s="3"/>
      <c r="DN5" s="3"/>
    </row>
    <row r="6" spans="1:136" ht="15.75" customHeight="1" thickBot="1" x14ac:dyDescent="0.3">
      <c r="A6" s="18"/>
      <c r="B6" s="246"/>
      <c r="C6" s="254" t="s">
        <v>182</v>
      </c>
      <c r="D6" s="256" t="s">
        <v>181</v>
      </c>
      <c r="E6" s="258" t="s">
        <v>180</v>
      </c>
      <c r="F6" s="260" t="s">
        <v>179</v>
      </c>
      <c r="G6" s="261"/>
      <c r="H6" s="261"/>
      <c r="I6" s="261"/>
      <c r="J6" s="261"/>
      <c r="K6" s="261"/>
      <c r="L6" s="261"/>
      <c r="M6" s="261"/>
      <c r="N6" s="262"/>
      <c r="O6" s="263" t="s">
        <v>178</v>
      </c>
      <c r="P6" s="264"/>
      <c r="Q6" s="264"/>
      <c r="R6" s="264"/>
      <c r="S6" s="264"/>
      <c r="T6" s="264"/>
      <c r="U6" s="264"/>
      <c r="V6" s="264"/>
      <c r="W6" s="264"/>
      <c r="X6" s="264"/>
      <c r="Y6" s="264"/>
      <c r="Z6" s="264"/>
      <c r="AA6" s="271"/>
      <c r="AB6" s="271"/>
      <c r="AC6" s="272"/>
      <c r="AD6" s="105"/>
      <c r="AE6" s="105"/>
      <c r="AF6" s="106"/>
      <c r="AG6" s="106"/>
      <c r="AH6" s="105" t="s">
        <v>178</v>
      </c>
      <c r="AI6" s="105"/>
      <c r="AJ6" s="105"/>
      <c r="AK6" s="105"/>
      <c r="AO6" s="18"/>
      <c r="BR6" s="106"/>
      <c r="BS6" s="106"/>
      <c r="BT6" s="106"/>
      <c r="BU6" s="106"/>
      <c r="BV6" s="105"/>
      <c r="BW6" s="105"/>
      <c r="BX6" s="105"/>
      <c r="BY6" s="105"/>
      <c r="BZ6" s="3"/>
      <c r="CA6" s="3"/>
      <c r="CB6" s="3"/>
      <c r="CC6" s="23"/>
      <c r="CD6" s="106"/>
      <c r="CE6" s="105"/>
      <c r="CF6" s="103"/>
      <c r="CG6" s="103"/>
      <c r="CH6" s="106"/>
      <c r="CI6" s="106"/>
      <c r="CJ6" s="106"/>
      <c r="CK6" s="106"/>
      <c r="CL6" s="106"/>
      <c r="CM6" s="106"/>
      <c r="CN6" s="106"/>
      <c r="CO6" s="106"/>
      <c r="CP6" s="106"/>
      <c r="CQ6" s="105"/>
      <c r="CR6" s="105"/>
      <c r="CS6" s="105"/>
      <c r="CT6" s="105"/>
      <c r="CU6" s="105"/>
      <c r="CV6" s="105"/>
      <c r="CW6" s="105"/>
      <c r="CX6" s="105"/>
      <c r="CY6" s="105"/>
      <c r="CZ6" s="105"/>
      <c r="DA6" s="105"/>
      <c r="DB6" s="105"/>
      <c r="DC6" s="3"/>
      <c r="DD6" s="106"/>
      <c r="DE6" s="106"/>
      <c r="DF6" s="106"/>
      <c r="DG6" s="106"/>
      <c r="DH6" s="106"/>
      <c r="DI6" s="106"/>
      <c r="DJ6" s="105"/>
      <c r="DK6" s="105"/>
      <c r="DL6" s="105"/>
      <c r="DM6" s="105"/>
      <c r="DN6" s="3"/>
    </row>
    <row r="7" spans="1:136" ht="111" thickBot="1" x14ac:dyDescent="0.3">
      <c r="A7" s="18"/>
      <c r="B7" s="247"/>
      <c r="C7" s="255"/>
      <c r="D7" s="257"/>
      <c r="E7" s="259"/>
      <c r="F7" s="98" t="s">
        <v>177</v>
      </c>
      <c r="G7" s="93" t="s">
        <v>176</v>
      </c>
      <c r="H7" s="93" t="s">
        <v>175</v>
      </c>
      <c r="I7" s="93" t="s">
        <v>174</v>
      </c>
      <c r="J7" s="90" t="s">
        <v>173</v>
      </c>
      <c r="K7" s="90" t="s">
        <v>172</v>
      </c>
      <c r="L7" s="97" t="s">
        <v>171</v>
      </c>
      <c r="M7" s="96" t="s">
        <v>170</v>
      </c>
      <c r="N7" s="87" t="s">
        <v>169</v>
      </c>
      <c r="O7" s="144" t="s">
        <v>168</v>
      </c>
      <c r="P7" s="142" t="s">
        <v>167</v>
      </c>
      <c r="Q7" s="141" t="s">
        <v>166</v>
      </c>
      <c r="R7" s="143" t="s">
        <v>165</v>
      </c>
      <c r="S7" s="142" t="s">
        <v>164</v>
      </c>
      <c r="T7" s="141" t="s">
        <v>163</v>
      </c>
      <c r="U7" s="140" t="s">
        <v>162</v>
      </c>
      <c r="V7" s="139" t="s">
        <v>161</v>
      </c>
      <c r="W7" s="138" t="s">
        <v>160</v>
      </c>
      <c r="X7" s="137" t="s">
        <v>159</v>
      </c>
      <c r="Y7" s="136" t="s">
        <v>158</v>
      </c>
      <c r="Z7" s="96" t="s">
        <v>157</v>
      </c>
      <c r="AA7" s="135" t="s">
        <v>156</v>
      </c>
      <c r="AB7" s="86" t="s">
        <v>155</v>
      </c>
      <c r="AC7" s="85" t="s">
        <v>154</v>
      </c>
      <c r="AF7" s="134"/>
      <c r="AG7" s="134"/>
      <c r="AO7" s="18"/>
      <c r="BT7" s="103"/>
      <c r="BU7" s="103"/>
      <c r="BV7" s="103"/>
      <c r="BW7" s="103"/>
      <c r="BX7" s="103"/>
      <c r="BY7" s="103"/>
      <c r="BZ7" s="103"/>
      <c r="CA7" s="3"/>
      <c r="CB7" s="3"/>
      <c r="CC7" s="23"/>
      <c r="CD7" s="106"/>
      <c r="CE7" s="105"/>
      <c r="CF7" s="103"/>
      <c r="CG7" s="103"/>
      <c r="CH7" s="100"/>
      <c r="CI7" s="100"/>
      <c r="CJ7" s="100"/>
      <c r="CK7" s="100"/>
      <c r="CL7" s="100"/>
      <c r="CM7" s="100"/>
      <c r="CN7" s="100"/>
      <c r="CO7" s="100"/>
      <c r="CP7" s="100"/>
      <c r="CQ7" s="100"/>
      <c r="CR7" s="100"/>
      <c r="CS7" s="100"/>
      <c r="CT7" s="100"/>
      <c r="CU7" s="100"/>
      <c r="CV7" s="100"/>
      <c r="CW7" s="100"/>
      <c r="CX7" s="100"/>
      <c r="CY7" s="100"/>
      <c r="CZ7" s="104"/>
      <c r="DA7" s="100"/>
      <c r="DB7" s="100"/>
      <c r="DC7" s="3"/>
      <c r="DD7" s="103"/>
      <c r="DE7" s="103"/>
      <c r="DF7" s="103"/>
      <c r="DG7" s="103"/>
      <c r="DH7" s="103"/>
      <c r="DI7" s="103"/>
      <c r="DJ7" s="103"/>
      <c r="DK7" s="103"/>
      <c r="DL7" s="103"/>
      <c r="DM7" s="103"/>
      <c r="DN7" s="103"/>
    </row>
    <row r="8" spans="1:136" ht="15.75" x14ac:dyDescent="0.25">
      <c r="A8" s="127"/>
      <c r="B8" s="84">
        <v>1</v>
      </c>
      <c r="C8" s="83">
        <v>60</v>
      </c>
      <c r="D8" s="74">
        <f t="shared" ref="D8:D31" si="0">C8-E8</f>
        <v>33</v>
      </c>
      <c r="E8" s="133">
        <v>27</v>
      </c>
      <c r="F8" s="80">
        <v>0</v>
      </c>
      <c r="G8" s="79">
        <v>0</v>
      </c>
      <c r="H8" s="79">
        <v>0</v>
      </c>
      <c r="I8" s="79">
        <v>0</v>
      </c>
      <c r="J8" s="79">
        <f t="shared" ref="J8:J31" si="1">L8-(F8+H8)</f>
        <v>44</v>
      </c>
      <c r="K8" s="79">
        <f t="shared" ref="K8:K31" si="2">N8-(G8+I8)</f>
        <v>19</v>
      </c>
      <c r="L8" s="78">
        <f t="shared" ref="L8:L31" si="3">C8-X8</f>
        <v>44</v>
      </c>
      <c r="M8" s="74">
        <f t="shared" ref="M8:M31" si="4">L8-N8</f>
        <v>25</v>
      </c>
      <c r="N8" s="133">
        <f t="shared" ref="N8:N31" si="5">E8-Z8</f>
        <v>19</v>
      </c>
      <c r="O8" s="76">
        <v>9</v>
      </c>
      <c r="P8" s="74">
        <f t="shared" ref="P8:P31" si="6">O8-Q8</f>
        <v>4</v>
      </c>
      <c r="Q8" s="132">
        <v>5</v>
      </c>
      <c r="R8" s="75">
        <v>4</v>
      </c>
      <c r="S8" s="74">
        <f t="shared" ref="S8:S31" si="7">R8-T8</f>
        <v>3</v>
      </c>
      <c r="T8" s="132">
        <v>1</v>
      </c>
      <c r="U8" s="72">
        <v>3</v>
      </c>
      <c r="V8" s="20">
        <f t="shared" ref="V8:V31" si="8">U8-W8</f>
        <v>1</v>
      </c>
      <c r="W8" s="131">
        <v>2</v>
      </c>
      <c r="X8" s="70">
        <f t="shared" ref="X8:X31" si="9">O8+R8+U8</f>
        <v>16</v>
      </c>
      <c r="Y8" s="69">
        <f t="shared" ref="Y8:Y31" si="10">X8-Z8</f>
        <v>8</v>
      </c>
      <c r="Z8" s="69">
        <f t="shared" ref="Z8:Z31" si="11">Q8+T8+W8</f>
        <v>8</v>
      </c>
      <c r="AA8" s="130">
        <f t="shared" ref="AA8:AA31" si="12">R8/X8</f>
        <v>0.25</v>
      </c>
      <c r="AB8" s="129">
        <f t="shared" ref="AB8:AB31" si="13">S8/Y8</f>
        <v>0.375</v>
      </c>
      <c r="AC8" s="128">
        <f t="shared" ref="AC8:AC31" si="14">T8/Z8</f>
        <v>0.125</v>
      </c>
      <c r="AF8" s="18"/>
      <c r="AG8" s="18"/>
      <c r="AO8" s="127"/>
      <c r="BT8" s="23"/>
      <c r="BU8" s="23"/>
      <c r="BV8" s="24"/>
      <c r="BW8" s="24"/>
      <c r="BX8" s="24"/>
      <c r="BY8" s="3"/>
      <c r="BZ8" s="24"/>
      <c r="CA8" s="3"/>
      <c r="CB8" s="3"/>
      <c r="CC8" s="102"/>
      <c r="CD8" s="34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3"/>
      <c r="DD8" s="23"/>
      <c r="DE8" s="23"/>
      <c r="DF8" s="23"/>
      <c r="DG8" s="23"/>
      <c r="DH8" s="23"/>
      <c r="DI8" s="23"/>
      <c r="DJ8" s="24"/>
      <c r="DK8" s="24"/>
      <c r="DL8" s="24"/>
      <c r="DM8" s="3"/>
      <c r="DN8" s="24"/>
    </row>
    <row r="9" spans="1:136" ht="15.75" x14ac:dyDescent="0.25">
      <c r="A9" s="126"/>
      <c r="B9" s="64">
        <v>2</v>
      </c>
      <c r="C9" s="63">
        <v>73</v>
      </c>
      <c r="D9" s="53">
        <f t="shared" si="0"/>
        <v>38</v>
      </c>
      <c r="E9" s="52">
        <v>35</v>
      </c>
      <c r="F9" s="62">
        <v>6</v>
      </c>
      <c r="G9" s="58">
        <v>4</v>
      </c>
      <c r="H9" s="58">
        <v>0</v>
      </c>
      <c r="I9" s="58">
        <v>0</v>
      </c>
      <c r="J9" s="58">
        <f t="shared" si="1"/>
        <v>52</v>
      </c>
      <c r="K9" s="58">
        <f t="shared" si="2"/>
        <v>26</v>
      </c>
      <c r="L9" s="61">
        <f t="shared" si="3"/>
        <v>58</v>
      </c>
      <c r="M9" s="53">
        <f t="shared" si="4"/>
        <v>28</v>
      </c>
      <c r="N9" s="52">
        <f t="shared" si="5"/>
        <v>30</v>
      </c>
      <c r="O9" s="60">
        <v>7</v>
      </c>
      <c r="P9" s="58">
        <f t="shared" si="6"/>
        <v>4</v>
      </c>
      <c r="Q9" s="58">
        <v>3</v>
      </c>
      <c r="R9" s="59">
        <v>8</v>
      </c>
      <c r="S9" s="58">
        <f t="shared" si="7"/>
        <v>6</v>
      </c>
      <c r="T9" s="58">
        <v>2</v>
      </c>
      <c r="U9" s="57">
        <v>0</v>
      </c>
      <c r="V9" s="55">
        <f t="shared" si="8"/>
        <v>0</v>
      </c>
      <c r="W9" s="55">
        <v>0</v>
      </c>
      <c r="X9" s="54">
        <f t="shared" si="9"/>
        <v>15</v>
      </c>
      <c r="Y9" s="53">
        <f t="shared" si="10"/>
        <v>10</v>
      </c>
      <c r="Z9" s="53">
        <f t="shared" si="11"/>
        <v>5</v>
      </c>
      <c r="AA9" s="51">
        <f t="shared" si="12"/>
        <v>0.53333333333333333</v>
      </c>
      <c r="AB9" s="50">
        <f t="shared" si="13"/>
        <v>0.6</v>
      </c>
      <c r="AC9" s="49">
        <f t="shared" si="14"/>
        <v>0.4</v>
      </c>
      <c r="AF9" s="18"/>
      <c r="AG9" s="18"/>
      <c r="AO9" s="18"/>
      <c r="BT9" s="23"/>
      <c r="BU9" s="23"/>
      <c r="BV9" s="24"/>
      <c r="BW9" s="24"/>
      <c r="BX9" s="24"/>
      <c r="BY9" s="3"/>
      <c r="BZ9" s="24"/>
      <c r="CA9" s="3"/>
      <c r="CB9" s="3"/>
      <c r="CC9" s="23"/>
      <c r="CD9" s="34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3"/>
      <c r="DD9" s="23"/>
      <c r="DE9" s="23"/>
      <c r="DF9" s="23"/>
      <c r="DG9" s="23"/>
      <c r="DH9" s="23"/>
      <c r="DI9" s="23"/>
      <c r="DJ9" s="24"/>
      <c r="DK9" s="24"/>
      <c r="DL9" s="24"/>
      <c r="DM9" s="3"/>
      <c r="DN9" s="24"/>
    </row>
    <row r="10" spans="1:136" ht="15.75" x14ac:dyDescent="0.25">
      <c r="A10" s="126"/>
      <c r="B10" s="64">
        <v>3</v>
      </c>
      <c r="C10" s="63">
        <v>65</v>
      </c>
      <c r="D10" s="53">
        <f t="shared" si="0"/>
        <v>34</v>
      </c>
      <c r="E10" s="52">
        <v>31</v>
      </c>
      <c r="F10" s="62">
        <v>0</v>
      </c>
      <c r="G10" s="58">
        <v>0</v>
      </c>
      <c r="H10" s="58">
        <v>0</v>
      </c>
      <c r="I10" s="58">
        <v>0</v>
      </c>
      <c r="J10" s="58">
        <f t="shared" si="1"/>
        <v>48</v>
      </c>
      <c r="K10" s="58">
        <f t="shared" si="2"/>
        <v>21</v>
      </c>
      <c r="L10" s="61">
        <f t="shared" si="3"/>
        <v>48</v>
      </c>
      <c r="M10" s="53">
        <f t="shared" si="4"/>
        <v>27</v>
      </c>
      <c r="N10" s="52">
        <f t="shared" si="5"/>
        <v>21</v>
      </c>
      <c r="O10" s="60">
        <v>9</v>
      </c>
      <c r="P10" s="58">
        <f t="shared" si="6"/>
        <v>0</v>
      </c>
      <c r="Q10" s="58">
        <v>9</v>
      </c>
      <c r="R10" s="59">
        <v>7</v>
      </c>
      <c r="S10" s="58">
        <f t="shared" si="7"/>
        <v>7</v>
      </c>
      <c r="T10" s="58">
        <v>0</v>
      </c>
      <c r="U10" s="57">
        <v>1</v>
      </c>
      <c r="V10" s="55">
        <f t="shared" si="8"/>
        <v>0</v>
      </c>
      <c r="W10" s="55">
        <v>1</v>
      </c>
      <c r="X10" s="54">
        <f t="shared" si="9"/>
        <v>17</v>
      </c>
      <c r="Y10" s="53">
        <f t="shared" si="10"/>
        <v>7</v>
      </c>
      <c r="Z10" s="53">
        <f t="shared" si="11"/>
        <v>10</v>
      </c>
      <c r="AA10" s="51">
        <f t="shared" si="12"/>
        <v>0.41176470588235292</v>
      </c>
      <c r="AB10" s="50">
        <f t="shared" si="13"/>
        <v>1</v>
      </c>
      <c r="AC10" s="49">
        <f t="shared" si="14"/>
        <v>0</v>
      </c>
      <c r="AF10" s="18"/>
      <c r="AG10" s="18"/>
      <c r="AO10" s="18"/>
      <c r="BT10" s="23"/>
      <c r="BU10" s="23"/>
      <c r="BV10" s="24"/>
      <c r="BW10" s="24"/>
      <c r="BX10" s="24"/>
      <c r="BY10" s="3"/>
      <c r="BZ10" s="24"/>
      <c r="CA10" s="3"/>
      <c r="CB10" s="3"/>
      <c r="CC10" s="23"/>
      <c r="CD10" s="34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3"/>
      <c r="DD10" s="23"/>
      <c r="DE10" s="23"/>
      <c r="DF10" s="23"/>
      <c r="DG10" s="23"/>
      <c r="DH10" s="23"/>
      <c r="DI10" s="23"/>
      <c r="DJ10" s="24"/>
      <c r="DK10" s="24"/>
      <c r="DL10" s="24"/>
      <c r="DM10" s="3"/>
      <c r="DN10" s="24"/>
    </row>
    <row r="11" spans="1:136" ht="15.75" x14ac:dyDescent="0.25">
      <c r="A11" s="126"/>
      <c r="B11" s="64">
        <v>4</v>
      </c>
      <c r="C11" s="63">
        <v>65</v>
      </c>
      <c r="D11" s="53">
        <f t="shared" si="0"/>
        <v>23</v>
      </c>
      <c r="E11" s="52">
        <v>42</v>
      </c>
      <c r="F11" s="62">
        <v>4</v>
      </c>
      <c r="G11" s="58">
        <v>1</v>
      </c>
      <c r="H11" s="58">
        <v>2</v>
      </c>
      <c r="I11" s="58">
        <v>0</v>
      </c>
      <c r="J11" s="58">
        <f t="shared" si="1"/>
        <v>48</v>
      </c>
      <c r="K11" s="58">
        <f t="shared" si="2"/>
        <v>34</v>
      </c>
      <c r="L11" s="61">
        <f t="shared" si="3"/>
        <v>54</v>
      </c>
      <c r="M11" s="53">
        <f t="shared" si="4"/>
        <v>19</v>
      </c>
      <c r="N11" s="52">
        <f t="shared" si="5"/>
        <v>35</v>
      </c>
      <c r="O11" s="60">
        <v>9</v>
      </c>
      <c r="P11" s="58">
        <f t="shared" si="6"/>
        <v>4</v>
      </c>
      <c r="Q11" s="58">
        <v>5</v>
      </c>
      <c r="R11" s="59">
        <v>2</v>
      </c>
      <c r="S11" s="58">
        <f t="shared" si="7"/>
        <v>0</v>
      </c>
      <c r="T11" s="58">
        <v>2</v>
      </c>
      <c r="U11" s="57">
        <v>0</v>
      </c>
      <c r="V11" s="55">
        <f t="shared" si="8"/>
        <v>0</v>
      </c>
      <c r="W11" s="55">
        <v>0</v>
      </c>
      <c r="X11" s="54">
        <f t="shared" si="9"/>
        <v>11</v>
      </c>
      <c r="Y11" s="53">
        <f t="shared" si="10"/>
        <v>4</v>
      </c>
      <c r="Z11" s="53">
        <f t="shared" si="11"/>
        <v>7</v>
      </c>
      <c r="AA11" s="51">
        <f t="shared" si="12"/>
        <v>0.18181818181818182</v>
      </c>
      <c r="AB11" s="50">
        <f t="shared" si="13"/>
        <v>0</v>
      </c>
      <c r="AC11" s="49">
        <f t="shared" si="14"/>
        <v>0.2857142857142857</v>
      </c>
      <c r="AF11" s="18"/>
      <c r="AG11" s="18"/>
      <c r="AO11" s="18"/>
      <c r="BT11" s="23"/>
      <c r="BU11" s="23"/>
      <c r="BV11" s="24"/>
      <c r="BW11" s="24"/>
      <c r="BX11" s="24"/>
      <c r="BY11" s="3"/>
      <c r="BZ11" s="24"/>
      <c r="CA11" s="3"/>
      <c r="CB11" s="3"/>
      <c r="CC11" s="23"/>
      <c r="CD11" s="34"/>
      <c r="CE11" s="23"/>
      <c r="CF11" s="23"/>
      <c r="CG11" s="23"/>
      <c r="CH11" s="23"/>
      <c r="CI11" s="23"/>
      <c r="CJ11" s="23"/>
      <c r="CK11" s="23"/>
      <c r="CL11" s="23"/>
      <c r="CM11" s="23"/>
      <c r="CN11" s="23"/>
      <c r="CO11" s="23"/>
      <c r="CP11" s="23"/>
      <c r="CQ11" s="23"/>
      <c r="CR11" s="23"/>
      <c r="CS11" s="23"/>
      <c r="CT11" s="23"/>
      <c r="CU11" s="23"/>
      <c r="CV11" s="23"/>
      <c r="CW11" s="23"/>
      <c r="CX11" s="23"/>
      <c r="CY11" s="23"/>
      <c r="CZ11" s="23"/>
      <c r="DA11" s="23"/>
      <c r="DB11" s="23"/>
      <c r="DC11" s="3"/>
      <c r="DD11" s="23"/>
      <c r="DE11" s="23"/>
      <c r="DF11" s="23"/>
      <c r="DG11" s="23"/>
      <c r="DH11" s="23"/>
      <c r="DI11" s="23"/>
      <c r="DJ11" s="24"/>
      <c r="DK11" s="24"/>
      <c r="DL11" s="24"/>
      <c r="DM11" s="3"/>
      <c r="DN11" s="24"/>
    </row>
    <row r="12" spans="1:136" ht="15.75" x14ac:dyDescent="0.25">
      <c r="A12" s="125"/>
      <c r="B12" s="64">
        <v>5</v>
      </c>
      <c r="C12" s="63">
        <v>78</v>
      </c>
      <c r="D12" s="53">
        <f t="shared" si="0"/>
        <v>44</v>
      </c>
      <c r="E12" s="52">
        <v>34</v>
      </c>
      <c r="F12" s="62">
        <v>0</v>
      </c>
      <c r="G12" s="58">
        <v>0</v>
      </c>
      <c r="H12" s="58">
        <v>0</v>
      </c>
      <c r="I12" s="58">
        <v>0</v>
      </c>
      <c r="J12" s="58">
        <f t="shared" si="1"/>
        <v>63</v>
      </c>
      <c r="K12" s="58">
        <f t="shared" si="2"/>
        <v>32</v>
      </c>
      <c r="L12" s="61">
        <f t="shared" si="3"/>
        <v>63</v>
      </c>
      <c r="M12" s="53">
        <f t="shared" si="4"/>
        <v>31</v>
      </c>
      <c r="N12" s="52">
        <f t="shared" si="5"/>
        <v>32</v>
      </c>
      <c r="O12" s="60">
        <v>7</v>
      </c>
      <c r="P12" s="58">
        <f t="shared" si="6"/>
        <v>6</v>
      </c>
      <c r="Q12" s="58">
        <v>1</v>
      </c>
      <c r="R12" s="59">
        <v>8</v>
      </c>
      <c r="S12" s="58">
        <f t="shared" si="7"/>
        <v>7</v>
      </c>
      <c r="T12" s="58">
        <v>1</v>
      </c>
      <c r="U12" s="57">
        <v>0</v>
      </c>
      <c r="V12" s="55">
        <f t="shared" si="8"/>
        <v>0</v>
      </c>
      <c r="W12" s="55">
        <v>0</v>
      </c>
      <c r="X12" s="54">
        <f t="shared" si="9"/>
        <v>15</v>
      </c>
      <c r="Y12" s="53">
        <f t="shared" si="10"/>
        <v>13</v>
      </c>
      <c r="Z12" s="53">
        <f t="shared" si="11"/>
        <v>2</v>
      </c>
      <c r="AA12" s="51">
        <f t="shared" si="12"/>
        <v>0.53333333333333333</v>
      </c>
      <c r="AB12" s="50">
        <f t="shared" si="13"/>
        <v>0.53846153846153844</v>
      </c>
      <c r="AC12" s="49">
        <f t="shared" si="14"/>
        <v>0.5</v>
      </c>
      <c r="AF12" s="18"/>
      <c r="AG12" s="18"/>
      <c r="AO12" s="125"/>
      <c r="BT12" s="23"/>
      <c r="BU12" s="23"/>
      <c r="BV12" s="24"/>
      <c r="BW12" s="24"/>
      <c r="BX12" s="24"/>
      <c r="BY12" s="3"/>
      <c r="BZ12" s="24"/>
      <c r="CA12" s="3"/>
      <c r="CB12" s="3"/>
      <c r="CC12" s="23"/>
      <c r="CD12" s="34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3"/>
      <c r="DD12" s="23"/>
      <c r="DE12" s="23"/>
      <c r="DF12" s="23"/>
      <c r="DG12" s="23"/>
      <c r="DH12" s="23"/>
      <c r="DI12" s="23"/>
      <c r="DJ12" s="24"/>
      <c r="DK12" s="24"/>
      <c r="DL12" s="24"/>
      <c r="DM12" s="3"/>
      <c r="DN12" s="24"/>
    </row>
    <row r="13" spans="1:136" ht="15.75" x14ac:dyDescent="0.25">
      <c r="A13" s="125"/>
      <c r="B13" s="64">
        <v>6</v>
      </c>
      <c r="C13" s="63">
        <v>70</v>
      </c>
      <c r="D13" s="53">
        <f t="shared" si="0"/>
        <v>33</v>
      </c>
      <c r="E13" s="52">
        <v>37</v>
      </c>
      <c r="F13" s="62">
        <v>3</v>
      </c>
      <c r="G13" s="58">
        <v>3</v>
      </c>
      <c r="H13" s="58">
        <v>0</v>
      </c>
      <c r="I13" s="58">
        <v>0</v>
      </c>
      <c r="J13" s="58">
        <f t="shared" si="1"/>
        <v>52</v>
      </c>
      <c r="K13" s="58">
        <f t="shared" si="2"/>
        <v>22</v>
      </c>
      <c r="L13" s="61">
        <f t="shared" si="3"/>
        <v>55</v>
      </c>
      <c r="M13" s="53">
        <f t="shared" si="4"/>
        <v>30</v>
      </c>
      <c r="N13" s="52">
        <f t="shared" si="5"/>
        <v>25</v>
      </c>
      <c r="O13" s="60">
        <v>7</v>
      </c>
      <c r="P13" s="58">
        <f t="shared" si="6"/>
        <v>2</v>
      </c>
      <c r="Q13" s="58">
        <v>5</v>
      </c>
      <c r="R13" s="59">
        <v>5</v>
      </c>
      <c r="S13" s="58">
        <f t="shared" si="7"/>
        <v>1</v>
      </c>
      <c r="T13" s="58">
        <v>4</v>
      </c>
      <c r="U13" s="57">
        <v>3</v>
      </c>
      <c r="V13" s="55">
        <f t="shared" si="8"/>
        <v>0</v>
      </c>
      <c r="W13" s="55">
        <v>3</v>
      </c>
      <c r="X13" s="54">
        <f t="shared" si="9"/>
        <v>15</v>
      </c>
      <c r="Y13" s="53">
        <f t="shared" si="10"/>
        <v>3</v>
      </c>
      <c r="Z13" s="53">
        <f t="shared" si="11"/>
        <v>12</v>
      </c>
      <c r="AA13" s="51">
        <f t="shared" si="12"/>
        <v>0.33333333333333331</v>
      </c>
      <c r="AB13" s="50">
        <f t="shared" si="13"/>
        <v>0.33333333333333331</v>
      </c>
      <c r="AC13" s="49">
        <f t="shared" si="14"/>
        <v>0.33333333333333331</v>
      </c>
      <c r="AF13" s="18"/>
      <c r="AG13" s="18"/>
      <c r="AO13" s="18"/>
      <c r="BT13" s="23"/>
      <c r="BU13" s="23"/>
      <c r="BV13" s="24"/>
      <c r="BW13" s="24"/>
      <c r="BX13" s="24"/>
      <c r="BY13" s="3"/>
      <c r="BZ13" s="24"/>
      <c r="CA13" s="3"/>
      <c r="CB13" s="3"/>
      <c r="CC13" s="23"/>
      <c r="CD13" s="34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  <c r="CZ13" s="23"/>
      <c r="DA13" s="23"/>
      <c r="DB13" s="23"/>
      <c r="DC13" s="3"/>
      <c r="DD13" s="23"/>
      <c r="DE13" s="23"/>
      <c r="DF13" s="23"/>
      <c r="DG13" s="23"/>
      <c r="DH13" s="23"/>
      <c r="DI13" s="23"/>
      <c r="DJ13" s="24"/>
      <c r="DK13" s="24"/>
      <c r="DL13" s="24"/>
      <c r="DM13" s="3"/>
      <c r="DN13" s="24"/>
    </row>
    <row r="14" spans="1:136" ht="15.75" x14ac:dyDescent="0.25">
      <c r="A14" s="124"/>
      <c r="B14" s="64">
        <v>7</v>
      </c>
      <c r="C14" s="63">
        <v>72</v>
      </c>
      <c r="D14" s="53">
        <f t="shared" si="0"/>
        <v>36</v>
      </c>
      <c r="E14" s="52">
        <v>36</v>
      </c>
      <c r="F14" s="62">
        <v>0</v>
      </c>
      <c r="G14" s="58">
        <v>0</v>
      </c>
      <c r="H14" s="58">
        <v>0</v>
      </c>
      <c r="I14" s="58">
        <v>0</v>
      </c>
      <c r="J14" s="58">
        <f t="shared" si="1"/>
        <v>63</v>
      </c>
      <c r="K14" s="58">
        <f t="shared" si="2"/>
        <v>31</v>
      </c>
      <c r="L14" s="61">
        <f t="shared" si="3"/>
        <v>63</v>
      </c>
      <c r="M14" s="53">
        <f t="shared" si="4"/>
        <v>32</v>
      </c>
      <c r="N14" s="52">
        <f t="shared" si="5"/>
        <v>31</v>
      </c>
      <c r="O14" s="60">
        <v>3</v>
      </c>
      <c r="P14" s="58">
        <f t="shared" si="6"/>
        <v>1</v>
      </c>
      <c r="Q14" s="58">
        <v>2</v>
      </c>
      <c r="R14" s="59">
        <v>5</v>
      </c>
      <c r="S14" s="58">
        <f t="shared" si="7"/>
        <v>3</v>
      </c>
      <c r="T14" s="58">
        <v>2</v>
      </c>
      <c r="U14" s="57">
        <v>1</v>
      </c>
      <c r="V14" s="55">
        <f t="shared" si="8"/>
        <v>0</v>
      </c>
      <c r="W14" s="55">
        <v>1</v>
      </c>
      <c r="X14" s="54">
        <f t="shared" si="9"/>
        <v>9</v>
      </c>
      <c r="Y14" s="53">
        <f t="shared" si="10"/>
        <v>4</v>
      </c>
      <c r="Z14" s="53">
        <f t="shared" si="11"/>
        <v>5</v>
      </c>
      <c r="AA14" s="51">
        <f t="shared" si="12"/>
        <v>0.55555555555555558</v>
      </c>
      <c r="AB14" s="50">
        <f t="shared" si="13"/>
        <v>0.75</v>
      </c>
      <c r="AC14" s="49">
        <f t="shared" si="14"/>
        <v>0.4</v>
      </c>
      <c r="AF14" s="18"/>
      <c r="AG14" s="18"/>
      <c r="AO14" s="18"/>
      <c r="BT14" s="23"/>
      <c r="BU14" s="23"/>
      <c r="BV14" s="24"/>
      <c r="BW14" s="24"/>
      <c r="BX14" s="24"/>
      <c r="BY14" s="3"/>
      <c r="BZ14" s="24"/>
      <c r="CA14" s="3"/>
      <c r="CB14" s="3"/>
      <c r="CC14" s="23"/>
      <c r="CD14" s="34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3"/>
      <c r="DD14" s="23"/>
      <c r="DE14" s="23"/>
      <c r="DF14" s="23"/>
      <c r="DG14" s="23"/>
      <c r="DH14" s="23"/>
      <c r="DI14" s="23"/>
      <c r="DJ14" s="24"/>
      <c r="DK14" s="24"/>
      <c r="DL14" s="24"/>
      <c r="DM14" s="3"/>
      <c r="DN14" s="24"/>
    </row>
    <row r="15" spans="1:136" ht="15.75" x14ac:dyDescent="0.25">
      <c r="A15" s="124"/>
      <c r="B15" s="64">
        <v>8</v>
      </c>
      <c r="C15" s="63">
        <v>64</v>
      </c>
      <c r="D15" s="53">
        <f t="shared" si="0"/>
        <v>26</v>
      </c>
      <c r="E15" s="52">
        <v>38</v>
      </c>
      <c r="F15" s="62">
        <v>2</v>
      </c>
      <c r="G15" s="58">
        <v>1</v>
      </c>
      <c r="H15" s="58">
        <v>0</v>
      </c>
      <c r="I15" s="58">
        <v>0</v>
      </c>
      <c r="J15" s="58">
        <f t="shared" si="1"/>
        <v>40</v>
      </c>
      <c r="K15" s="58">
        <f t="shared" si="2"/>
        <v>26</v>
      </c>
      <c r="L15" s="61">
        <f t="shared" si="3"/>
        <v>42</v>
      </c>
      <c r="M15" s="53">
        <f t="shared" si="4"/>
        <v>15</v>
      </c>
      <c r="N15" s="52">
        <f t="shared" si="5"/>
        <v>27</v>
      </c>
      <c r="O15" s="60">
        <v>10</v>
      </c>
      <c r="P15" s="58">
        <f t="shared" si="6"/>
        <v>5</v>
      </c>
      <c r="Q15" s="58">
        <v>5</v>
      </c>
      <c r="R15" s="59">
        <v>8</v>
      </c>
      <c r="S15" s="58">
        <f t="shared" si="7"/>
        <v>4</v>
      </c>
      <c r="T15" s="58">
        <v>4</v>
      </c>
      <c r="U15" s="57">
        <v>4</v>
      </c>
      <c r="V15" s="55">
        <f t="shared" si="8"/>
        <v>2</v>
      </c>
      <c r="W15" s="55">
        <v>2</v>
      </c>
      <c r="X15" s="54">
        <f t="shared" si="9"/>
        <v>22</v>
      </c>
      <c r="Y15" s="53">
        <f t="shared" si="10"/>
        <v>11</v>
      </c>
      <c r="Z15" s="53">
        <f t="shared" si="11"/>
        <v>11</v>
      </c>
      <c r="AA15" s="51">
        <f t="shared" si="12"/>
        <v>0.36363636363636365</v>
      </c>
      <c r="AB15" s="50">
        <f t="shared" si="13"/>
        <v>0.36363636363636365</v>
      </c>
      <c r="AC15" s="49">
        <f t="shared" si="14"/>
        <v>0.36363636363636365</v>
      </c>
      <c r="AF15" s="18"/>
      <c r="AG15" s="18"/>
      <c r="AO15" s="18"/>
      <c r="BT15" s="23"/>
      <c r="BU15" s="23"/>
      <c r="BV15" s="24"/>
      <c r="BW15" s="24"/>
      <c r="BX15" s="24"/>
      <c r="BY15" s="3"/>
      <c r="BZ15" s="24"/>
      <c r="CA15" s="3"/>
      <c r="CB15" s="3"/>
      <c r="CC15" s="23"/>
      <c r="CD15" s="34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3"/>
      <c r="DD15" s="23"/>
      <c r="DE15" s="23"/>
      <c r="DF15" s="23"/>
      <c r="DG15" s="23"/>
      <c r="DH15" s="23"/>
      <c r="DI15" s="23"/>
      <c r="DJ15" s="24"/>
      <c r="DK15" s="24"/>
      <c r="DL15" s="24"/>
      <c r="DM15" s="3"/>
      <c r="DN15" s="24"/>
    </row>
    <row r="16" spans="1:136" ht="15.75" x14ac:dyDescent="0.25">
      <c r="A16" s="125"/>
      <c r="B16" s="64">
        <v>9</v>
      </c>
      <c r="C16" s="63">
        <v>71</v>
      </c>
      <c r="D16" s="53">
        <f t="shared" si="0"/>
        <v>38</v>
      </c>
      <c r="E16" s="52">
        <v>33</v>
      </c>
      <c r="F16" s="62">
        <v>0</v>
      </c>
      <c r="G16" s="58">
        <v>0</v>
      </c>
      <c r="H16" s="58">
        <v>0</v>
      </c>
      <c r="I16" s="58">
        <v>0</v>
      </c>
      <c r="J16" s="58">
        <f t="shared" si="1"/>
        <v>57</v>
      </c>
      <c r="K16" s="58">
        <f t="shared" si="2"/>
        <v>26</v>
      </c>
      <c r="L16" s="61">
        <f t="shared" si="3"/>
        <v>57</v>
      </c>
      <c r="M16" s="53">
        <f t="shared" si="4"/>
        <v>31</v>
      </c>
      <c r="N16" s="52">
        <f t="shared" si="5"/>
        <v>26</v>
      </c>
      <c r="O16" s="60">
        <v>5</v>
      </c>
      <c r="P16" s="58">
        <f t="shared" si="6"/>
        <v>0</v>
      </c>
      <c r="Q16" s="58">
        <v>5</v>
      </c>
      <c r="R16" s="59">
        <v>9</v>
      </c>
      <c r="S16" s="58">
        <f t="shared" si="7"/>
        <v>7</v>
      </c>
      <c r="T16" s="58">
        <v>2</v>
      </c>
      <c r="U16" s="57">
        <v>0</v>
      </c>
      <c r="V16" s="55">
        <f t="shared" si="8"/>
        <v>0</v>
      </c>
      <c r="W16" s="55">
        <v>0</v>
      </c>
      <c r="X16" s="54">
        <f t="shared" si="9"/>
        <v>14</v>
      </c>
      <c r="Y16" s="53">
        <f t="shared" si="10"/>
        <v>7</v>
      </c>
      <c r="Z16" s="53">
        <f t="shared" si="11"/>
        <v>7</v>
      </c>
      <c r="AA16" s="51">
        <f t="shared" si="12"/>
        <v>0.6428571428571429</v>
      </c>
      <c r="AB16" s="50">
        <f t="shared" si="13"/>
        <v>1</v>
      </c>
      <c r="AC16" s="49">
        <f t="shared" si="14"/>
        <v>0.2857142857142857</v>
      </c>
      <c r="AF16" s="18"/>
      <c r="AG16" s="18"/>
      <c r="AO16" s="18"/>
      <c r="BT16" s="23"/>
      <c r="BU16" s="23"/>
      <c r="BV16" s="24"/>
      <c r="BW16" s="24"/>
      <c r="BX16" s="24"/>
      <c r="BY16" s="3"/>
      <c r="BZ16" s="24"/>
      <c r="CA16" s="3"/>
      <c r="CB16" s="3"/>
      <c r="CC16" s="23"/>
      <c r="CD16" s="34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3"/>
      <c r="CP16" s="23"/>
      <c r="CQ16" s="23"/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3"/>
      <c r="DD16" s="23"/>
      <c r="DE16" s="23"/>
      <c r="DF16" s="23"/>
      <c r="DG16" s="23"/>
      <c r="DH16" s="23"/>
      <c r="DI16" s="23"/>
      <c r="DJ16" s="24"/>
      <c r="DK16" s="24"/>
      <c r="DL16" s="24"/>
      <c r="DM16" s="3"/>
      <c r="DN16" s="24"/>
    </row>
    <row r="17" spans="1:118" ht="15.75" x14ac:dyDescent="0.25">
      <c r="A17" s="124"/>
      <c r="B17" s="64">
        <v>10</v>
      </c>
      <c r="C17" s="63">
        <v>66</v>
      </c>
      <c r="D17" s="53">
        <f t="shared" si="0"/>
        <v>33</v>
      </c>
      <c r="E17" s="52">
        <v>33</v>
      </c>
      <c r="F17" s="62">
        <v>3</v>
      </c>
      <c r="G17" s="58">
        <v>0</v>
      </c>
      <c r="H17" s="58">
        <v>0</v>
      </c>
      <c r="I17" s="58">
        <v>0</v>
      </c>
      <c r="J17" s="58">
        <f t="shared" si="1"/>
        <v>45</v>
      </c>
      <c r="K17" s="58">
        <f t="shared" si="2"/>
        <v>21</v>
      </c>
      <c r="L17" s="61">
        <f t="shared" si="3"/>
        <v>48</v>
      </c>
      <c r="M17" s="53">
        <f t="shared" si="4"/>
        <v>27</v>
      </c>
      <c r="N17" s="52">
        <f t="shared" si="5"/>
        <v>21</v>
      </c>
      <c r="O17" s="60">
        <v>12</v>
      </c>
      <c r="P17" s="58">
        <f t="shared" si="6"/>
        <v>5</v>
      </c>
      <c r="Q17" s="58">
        <v>7</v>
      </c>
      <c r="R17" s="59">
        <v>5</v>
      </c>
      <c r="S17" s="58">
        <f t="shared" si="7"/>
        <v>1</v>
      </c>
      <c r="T17" s="58">
        <v>4</v>
      </c>
      <c r="U17" s="57">
        <v>1</v>
      </c>
      <c r="V17" s="55">
        <f t="shared" si="8"/>
        <v>0</v>
      </c>
      <c r="W17" s="55">
        <v>1</v>
      </c>
      <c r="X17" s="54">
        <f t="shared" si="9"/>
        <v>18</v>
      </c>
      <c r="Y17" s="53">
        <f t="shared" si="10"/>
        <v>6</v>
      </c>
      <c r="Z17" s="53">
        <f t="shared" si="11"/>
        <v>12</v>
      </c>
      <c r="AA17" s="51">
        <f t="shared" si="12"/>
        <v>0.27777777777777779</v>
      </c>
      <c r="AB17" s="50">
        <f t="shared" si="13"/>
        <v>0.16666666666666666</v>
      </c>
      <c r="AC17" s="49">
        <f t="shared" si="14"/>
        <v>0.33333333333333331</v>
      </c>
      <c r="AD17" s="18"/>
      <c r="AE17" s="18"/>
      <c r="AF17" s="18"/>
      <c r="AG17" s="18"/>
      <c r="AH17" s="122"/>
      <c r="AI17" s="122"/>
      <c r="AJ17" s="122"/>
      <c r="AL17" s="122"/>
      <c r="AO17" s="125"/>
      <c r="BT17" s="23"/>
      <c r="BU17" s="23"/>
      <c r="BV17" s="24"/>
      <c r="BW17" s="24"/>
      <c r="BX17" s="24"/>
      <c r="BY17" s="3"/>
      <c r="BZ17" s="24"/>
      <c r="CA17" s="3"/>
      <c r="CB17" s="3"/>
      <c r="CC17" s="23"/>
      <c r="CD17" s="34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3"/>
      <c r="CP17" s="23"/>
      <c r="CQ17" s="23"/>
      <c r="CR17" s="23"/>
      <c r="CS17" s="23"/>
      <c r="CT17" s="23"/>
      <c r="CU17" s="23"/>
      <c r="CV17" s="23"/>
      <c r="CW17" s="23"/>
      <c r="CX17" s="23"/>
      <c r="CY17" s="23"/>
      <c r="CZ17" s="23"/>
      <c r="DA17" s="23"/>
      <c r="DB17" s="23"/>
      <c r="DC17" s="3"/>
      <c r="DD17" s="23"/>
      <c r="DE17" s="23"/>
      <c r="DF17" s="23"/>
      <c r="DG17" s="23"/>
      <c r="DH17" s="23"/>
      <c r="DI17" s="23"/>
      <c r="DJ17" s="24"/>
      <c r="DK17" s="24"/>
      <c r="DL17" s="24"/>
      <c r="DM17" s="3"/>
      <c r="DN17" s="24"/>
    </row>
    <row r="18" spans="1:118" ht="15.75" x14ac:dyDescent="0.25">
      <c r="A18" s="124"/>
      <c r="B18" s="64">
        <v>11</v>
      </c>
      <c r="C18" s="63">
        <v>80</v>
      </c>
      <c r="D18" s="53">
        <f t="shared" si="0"/>
        <v>42</v>
      </c>
      <c r="E18" s="52">
        <v>38</v>
      </c>
      <c r="F18" s="62">
        <v>0</v>
      </c>
      <c r="G18" s="58">
        <v>0</v>
      </c>
      <c r="H18" s="58">
        <v>0</v>
      </c>
      <c r="I18" s="58">
        <v>0</v>
      </c>
      <c r="J18" s="58">
        <f t="shared" si="1"/>
        <v>57</v>
      </c>
      <c r="K18" s="58">
        <f t="shared" si="2"/>
        <v>29</v>
      </c>
      <c r="L18" s="61">
        <f t="shared" si="3"/>
        <v>57</v>
      </c>
      <c r="M18" s="53">
        <f t="shared" si="4"/>
        <v>28</v>
      </c>
      <c r="N18" s="52">
        <f t="shared" si="5"/>
        <v>29</v>
      </c>
      <c r="O18" s="60">
        <v>9</v>
      </c>
      <c r="P18" s="58">
        <f t="shared" si="6"/>
        <v>5</v>
      </c>
      <c r="Q18" s="58">
        <v>4</v>
      </c>
      <c r="R18" s="59">
        <v>11</v>
      </c>
      <c r="S18" s="58">
        <f t="shared" si="7"/>
        <v>7</v>
      </c>
      <c r="T18" s="58">
        <v>4</v>
      </c>
      <c r="U18" s="57">
        <v>3</v>
      </c>
      <c r="V18" s="55">
        <f t="shared" si="8"/>
        <v>2</v>
      </c>
      <c r="W18" s="55">
        <v>1</v>
      </c>
      <c r="X18" s="54">
        <f t="shared" si="9"/>
        <v>23</v>
      </c>
      <c r="Y18" s="53">
        <f t="shared" si="10"/>
        <v>14</v>
      </c>
      <c r="Z18" s="53">
        <f t="shared" si="11"/>
        <v>9</v>
      </c>
      <c r="AA18" s="51">
        <f t="shared" si="12"/>
        <v>0.47826086956521741</v>
      </c>
      <c r="AB18" s="50">
        <f t="shared" si="13"/>
        <v>0.5</v>
      </c>
      <c r="AC18" s="49">
        <f t="shared" si="14"/>
        <v>0.44444444444444442</v>
      </c>
      <c r="AD18" s="18"/>
      <c r="AE18" s="18"/>
      <c r="AF18" s="18"/>
      <c r="AG18" s="18"/>
      <c r="AH18" s="122"/>
      <c r="AI18" s="122"/>
      <c r="AJ18" s="122"/>
      <c r="AL18" s="122"/>
      <c r="AO18" s="18"/>
      <c r="BT18" s="23"/>
      <c r="BU18" s="23"/>
      <c r="BV18" s="24"/>
      <c r="BW18" s="24"/>
      <c r="BX18" s="24"/>
      <c r="BY18" s="3"/>
      <c r="BZ18" s="24"/>
      <c r="CA18" s="3"/>
      <c r="CB18" s="3"/>
      <c r="CC18" s="101"/>
      <c r="CD18" s="34"/>
      <c r="CE18" s="23"/>
      <c r="CF18" s="23"/>
      <c r="CG18" s="23"/>
      <c r="CH18" s="23"/>
      <c r="CI18" s="23"/>
      <c r="CJ18" s="23"/>
      <c r="CK18" s="23"/>
      <c r="CL18" s="23"/>
      <c r="CM18" s="23"/>
      <c r="CN18" s="23"/>
      <c r="CO18" s="23"/>
      <c r="CP18" s="23"/>
      <c r="CQ18" s="23"/>
      <c r="CR18" s="23"/>
      <c r="CS18" s="23"/>
      <c r="CT18" s="23"/>
      <c r="CU18" s="23"/>
      <c r="CV18" s="23"/>
      <c r="CW18" s="23"/>
      <c r="CX18" s="23"/>
      <c r="CY18" s="23"/>
      <c r="CZ18" s="23"/>
      <c r="DA18" s="23"/>
      <c r="DB18" s="23"/>
      <c r="DC18" s="3"/>
      <c r="DD18" s="23"/>
      <c r="DE18" s="23"/>
      <c r="DF18" s="23"/>
      <c r="DG18" s="23"/>
      <c r="DH18" s="23"/>
      <c r="DI18" s="23"/>
      <c r="DJ18" s="24"/>
      <c r="DK18" s="24"/>
      <c r="DL18" s="24"/>
      <c r="DM18" s="3"/>
      <c r="DN18" s="24"/>
    </row>
    <row r="19" spans="1:118" ht="15.75" x14ac:dyDescent="0.25">
      <c r="A19" s="124"/>
      <c r="B19" s="64">
        <v>12</v>
      </c>
      <c r="C19" s="63">
        <v>80</v>
      </c>
      <c r="D19" s="53">
        <f t="shared" si="0"/>
        <v>36</v>
      </c>
      <c r="E19" s="52">
        <v>44</v>
      </c>
      <c r="F19" s="62">
        <v>2</v>
      </c>
      <c r="G19" s="58">
        <v>0</v>
      </c>
      <c r="H19" s="58">
        <v>0</v>
      </c>
      <c r="I19" s="58">
        <v>0</v>
      </c>
      <c r="J19" s="58">
        <f t="shared" si="1"/>
        <v>62</v>
      </c>
      <c r="K19" s="58">
        <f t="shared" si="2"/>
        <v>36</v>
      </c>
      <c r="L19" s="61">
        <f t="shared" si="3"/>
        <v>64</v>
      </c>
      <c r="M19" s="53">
        <f t="shared" si="4"/>
        <v>28</v>
      </c>
      <c r="N19" s="52">
        <f t="shared" si="5"/>
        <v>36</v>
      </c>
      <c r="O19" s="60">
        <v>8</v>
      </c>
      <c r="P19" s="58">
        <f t="shared" si="6"/>
        <v>7</v>
      </c>
      <c r="Q19" s="58">
        <v>1</v>
      </c>
      <c r="R19" s="59">
        <v>8</v>
      </c>
      <c r="S19" s="58">
        <f t="shared" si="7"/>
        <v>1</v>
      </c>
      <c r="T19" s="58">
        <v>7</v>
      </c>
      <c r="U19" s="57">
        <v>0</v>
      </c>
      <c r="V19" s="55">
        <f t="shared" si="8"/>
        <v>0</v>
      </c>
      <c r="W19" s="55">
        <v>0</v>
      </c>
      <c r="X19" s="54">
        <f t="shared" si="9"/>
        <v>16</v>
      </c>
      <c r="Y19" s="53">
        <f t="shared" si="10"/>
        <v>8</v>
      </c>
      <c r="Z19" s="53">
        <f t="shared" si="11"/>
        <v>8</v>
      </c>
      <c r="AA19" s="51">
        <f t="shared" si="12"/>
        <v>0.5</v>
      </c>
      <c r="AB19" s="50">
        <f t="shared" si="13"/>
        <v>0.125</v>
      </c>
      <c r="AC19" s="49">
        <f t="shared" si="14"/>
        <v>0.875</v>
      </c>
      <c r="AD19" s="18"/>
      <c r="AE19" s="18"/>
      <c r="AF19" s="18"/>
      <c r="AG19" s="18"/>
      <c r="AH19" s="122"/>
      <c r="AI19" s="122"/>
      <c r="AJ19" s="122"/>
      <c r="AL19" s="122"/>
      <c r="AO19" s="18"/>
      <c r="BT19" s="23"/>
      <c r="BU19" s="23"/>
      <c r="BV19" s="24"/>
      <c r="BW19" s="24"/>
      <c r="BX19" s="24"/>
      <c r="BY19" s="3"/>
      <c r="BZ19" s="24"/>
      <c r="CA19" s="3"/>
      <c r="CB19" s="3"/>
      <c r="CC19" s="101"/>
      <c r="CD19" s="34"/>
      <c r="CE19" s="23"/>
      <c r="CF19" s="23"/>
      <c r="CG19" s="23"/>
      <c r="CH19" s="23"/>
      <c r="CI19" s="23"/>
      <c r="CJ19" s="23"/>
      <c r="CK19" s="23"/>
      <c r="CL19" s="23"/>
      <c r="CM19" s="23"/>
      <c r="CN19" s="23"/>
      <c r="CO19" s="23"/>
      <c r="CP19" s="23"/>
      <c r="CQ19" s="23"/>
      <c r="CR19" s="23"/>
      <c r="CS19" s="23"/>
      <c r="CT19" s="23"/>
      <c r="CU19" s="23"/>
      <c r="CV19" s="23"/>
      <c r="CW19" s="23"/>
      <c r="CX19" s="23"/>
      <c r="CY19" s="23"/>
      <c r="CZ19" s="23"/>
      <c r="DA19" s="23"/>
      <c r="DB19" s="23"/>
      <c r="DC19" s="3"/>
      <c r="DD19" s="23"/>
      <c r="DE19" s="23"/>
      <c r="DF19" s="23"/>
      <c r="DG19" s="23"/>
      <c r="DH19" s="23"/>
      <c r="DI19" s="23"/>
      <c r="DJ19" s="24"/>
      <c r="DK19" s="24"/>
      <c r="DL19" s="24"/>
      <c r="DM19" s="3"/>
      <c r="DN19" s="24"/>
    </row>
    <row r="20" spans="1:118" ht="15.75" x14ac:dyDescent="0.25">
      <c r="A20" s="18"/>
      <c r="B20" s="64">
        <v>13</v>
      </c>
      <c r="C20" s="63">
        <v>75</v>
      </c>
      <c r="D20" s="53">
        <f t="shared" si="0"/>
        <v>47</v>
      </c>
      <c r="E20" s="52">
        <v>28</v>
      </c>
      <c r="F20" s="62">
        <v>2</v>
      </c>
      <c r="G20" s="58">
        <v>1</v>
      </c>
      <c r="H20" s="58">
        <v>0</v>
      </c>
      <c r="I20" s="58">
        <v>0</v>
      </c>
      <c r="J20" s="58">
        <f t="shared" si="1"/>
        <v>52</v>
      </c>
      <c r="K20" s="58">
        <f t="shared" si="2"/>
        <v>21</v>
      </c>
      <c r="L20" s="61">
        <f t="shared" si="3"/>
        <v>54</v>
      </c>
      <c r="M20" s="53">
        <f t="shared" si="4"/>
        <v>32</v>
      </c>
      <c r="N20" s="52">
        <f t="shared" si="5"/>
        <v>22</v>
      </c>
      <c r="O20" s="60">
        <v>9</v>
      </c>
      <c r="P20" s="58">
        <f t="shared" si="6"/>
        <v>7</v>
      </c>
      <c r="Q20" s="58">
        <v>2</v>
      </c>
      <c r="R20" s="59">
        <v>12</v>
      </c>
      <c r="S20" s="58">
        <f t="shared" si="7"/>
        <v>8</v>
      </c>
      <c r="T20" s="58">
        <v>4</v>
      </c>
      <c r="U20" s="57">
        <v>0</v>
      </c>
      <c r="V20" s="55">
        <f t="shared" si="8"/>
        <v>0</v>
      </c>
      <c r="W20" s="55">
        <v>0</v>
      </c>
      <c r="X20" s="54">
        <f t="shared" si="9"/>
        <v>21</v>
      </c>
      <c r="Y20" s="53">
        <f t="shared" si="10"/>
        <v>15</v>
      </c>
      <c r="Z20" s="53">
        <f t="shared" si="11"/>
        <v>6</v>
      </c>
      <c r="AA20" s="51">
        <f t="shared" si="12"/>
        <v>0.5714285714285714</v>
      </c>
      <c r="AB20" s="50">
        <f t="shared" si="13"/>
        <v>0.53333333333333333</v>
      </c>
      <c r="AC20" s="49">
        <f t="shared" si="14"/>
        <v>0.66666666666666663</v>
      </c>
      <c r="AD20" s="18"/>
      <c r="AE20" s="18"/>
      <c r="AF20" s="18"/>
      <c r="AG20" s="18"/>
      <c r="AH20" s="122"/>
      <c r="AI20" s="122"/>
      <c r="AJ20" s="122"/>
      <c r="AL20" s="122"/>
      <c r="AO20" s="18"/>
      <c r="BT20" s="23"/>
      <c r="BU20" s="23"/>
      <c r="BV20" s="24"/>
      <c r="BW20" s="24"/>
      <c r="BX20" s="24"/>
      <c r="BY20" s="3"/>
      <c r="BZ20" s="24"/>
      <c r="CA20" s="3"/>
      <c r="CB20" s="3"/>
      <c r="CC20" s="23"/>
      <c r="CD20" s="34"/>
      <c r="CE20" s="23"/>
      <c r="CF20" s="23"/>
      <c r="CG20" s="23"/>
      <c r="CH20" s="23"/>
      <c r="CI20" s="23"/>
      <c r="CJ20" s="23"/>
      <c r="CK20" s="23"/>
      <c r="CL20" s="23"/>
      <c r="CM20" s="23"/>
      <c r="CN20" s="23"/>
      <c r="CO20" s="23"/>
      <c r="CP20" s="23"/>
      <c r="CQ20" s="23"/>
      <c r="CR20" s="23"/>
      <c r="CS20" s="23"/>
      <c r="CT20" s="23"/>
      <c r="CU20" s="23"/>
      <c r="CV20" s="23"/>
      <c r="CW20" s="23"/>
      <c r="CX20" s="23"/>
      <c r="CY20" s="23"/>
      <c r="CZ20" s="23"/>
      <c r="DA20" s="23"/>
      <c r="DB20" s="23"/>
      <c r="DC20" s="3"/>
      <c r="DD20" s="23"/>
      <c r="DE20" s="23"/>
      <c r="DF20" s="23"/>
      <c r="DG20" s="23"/>
      <c r="DH20" s="23"/>
      <c r="DI20" s="23"/>
      <c r="DJ20" s="24"/>
      <c r="DK20" s="24"/>
      <c r="DL20" s="24"/>
      <c r="DM20" s="3"/>
      <c r="DN20" s="24"/>
    </row>
    <row r="21" spans="1:118" ht="15.75" x14ac:dyDescent="0.25">
      <c r="A21" s="18"/>
      <c r="B21" s="64">
        <v>14</v>
      </c>
      <c r="C21" s="63">
        <v>71</v>
      </c>
      <c r="D21" s="53">
        <f t="shared" si="0"/>
        <v>44</v>
      </c>
      <c r="E21" s="52">
        <v>27</v>
      </c>
      <c r="F21" s="62">
        <v>2</v>
      </c>
      <c r="G21" s="58">
        <v>0</v>
      </c>
      <c r="H21" s="58">
        <v>0</v>
      </c>
      <c r="I21" s="58">
        <v>0</v>
      </c>
      <c r="J21" s="58">
        <f t="shared" si="1"/>
        <v>61</v>
      </c>
      <c r="K21" s="58">
        <f t="shared" si="2"/>
        <v>24</v>
      </c>
      <c r="L21" s="61">
        <f t="shared" si="3"/>
        <v>63</v>
      </c>
      <c r="M21" s="53">
        <f t="shared" si="4"/>
        <v>39</v>
      </c>
      <c r="N21" s="52">
        <f t="shared" si="5"/>
        <v>24</v>
      </c>
      <c r="O21" s="60">
        <v>5</v>
      </c>
      <c r="P21" s="58">
        <f t="shared" si="6"/>
        <v>2</v>
      </c>
      <c r="Q21" s="58">
        <v>3</v>
      </c>
      <c r="R21" s="59">
        <v>3</v>
      </c>
      <c r="S21" s="58">
        <f t="shared" si="7"/>
        <v>3</v>
      </c>
      <c r="T21" s="58">
        <v>0</v>
      </c>
      <c r="U21" s="57">
        <v>0</v>
      </c>
      <c r="V21" s="55">
        <f t="shared" si="8"/>
        <v>0</v>
      </c>
      <c r="W21" s="55">
        <v>0</v>
      </c>
      <c r="X21" s="54">
        <f t="shared" si="9"/>
        <v>8</v>
      </c>
      <c r="Y21" s="53">
        <f t="shared" si="10"/>
        <v>5</v>
      </c>
      <c r="Z21" s="53">
        <f t="shared" si="11"/>
        <v>3</v>
      </c>
      <c r="AA21" s="51">
        <f t="shared" si="12"/>
        <v>0.375</v>
      </c>
      <c r="AB21" s="50">
        <f t="shared" si="13"/>
        <v>0.6</v>
      </c>
      <c r="AC21" s="49">
        <f t="shared" si="14"/>
        <v>0</v>
      </c>
      <c r="AD21" s="18"/>
      <c r="AE21" s="18"/>
      <c r="AF21" s="18"/>
      <c r="AG21" s="18"/>
      <c r="AH21" s="122"/>
      <c r="AI21" s="122"/>
      <c r="AJ21" s="122"/>
      <c r="AL21" s="122"/>
      <c r="AO21" s="18"/>
      <c r="BT21" s="23"/>
      <c r="BU21" s="23"/>
      <c r="BV21" s="24"/>
      <c r="BW21" s="24"/>
      <c r="BX21" s="24"/>
      <c r="BY21" s="3"/>
      <c r="BZ21" s="24"/>
      <c r="CA21" s="3"/>
      <c r="CB21" s="3"/>
      <c r="CC21" s="23"/>
      <c r="CD21" s="34"/>
      <c r="CE21" s="23"/>
      <c r="CF21" s="23"/>
      <c r="CG21" s="23"/>
      <c r="CH21" s="23"/>
      <c r="CI21" s="23"/>
      <c r="CJ21" s="23"/>
      <c r="CK21" s="23"/>
      <c r="CL21" s="23"/>
      <c r="CM21" s="23"/>
      <c r="CN21" s="23"/>
      <c r="CO21" s="23"/>
      <c r="CP21" s="23"/>
      <c r="CQ21" s="23"/>
      <c r="CR21" s="23"/>
      <c r="CS21" s="23"/>
      <c r="CT21" s="23"/>
      <c r="CU21" s="23"/>
      <c r="CV21" s="23"/>
      <c r="CW21" s="23"/>
      <c r="CX21" s="23"/>
      <c r="CY21" s="23"/>
      <c r="CZ21" s="23"/>
      <c r="DA21" s="23"/>
      <c r="DB21" s="23"/>
      <c r="DC21" s="3"/>
      <c r="DD21" s="23"/>
      <c r="DE21" s="23"/>
      <c r="DF21" s="23"/>
      <c r="DG21" s="23"/>
      <c r="DH21" s="23"/>
      <c r="DI21" s="23"/>
      <c r="DJ21" s="24"/>
      <c r="DK21" s="24"/>
      <c r="DL21" s="24"/>
      <c r="DM21" s="3"/>
      <c r="DN21" s="24"/>
    </row>
    <row r="22" spans="1:118" ht="15.75" x14ac:dyDescent="0.25">
      <c r="A22" s="18"/>
      <c r="B22" s="64">
        <v>15</v>
      </c>
      <c r="C22" s="63">
        <v>65</v>
      </c>
      <c r="D22" s="53">
        <f t="shared" si="0"/>
        <v>35</v>
      </c>
      <c r="E22" s="52">
        <v>30</v>
      </c>
      <c r="F22" s="62">
        <v>0</v>
      </c>
      <c r="G22" s="58">
        <v>0</v>
      </c>
      <c r="H22" s="58">
        <v>0</v>
      </c>
      <c r="I22" s="58">
        <v>0</v>
      </c>
      <c r="J22" s="58">
        <f t="shared" si="1"/>
        <v>49</v>
      </c>
      <c r="K22" s="58">
        <f t="shared" si="2"/>
        <v>24</v>
      </c>
      <c r="L22" s="61">
        <f t="shared" si="3"/>
        <v>49</v>
      </c>
      <c r="M22" s="53">
        <f t="shared" si="4"/>
        <v>25</v>
      </c>
      <c r="N22" s="52">
        <f t="shared" si="5"/>
        <v>24</v>
      </c>
      <c r="O22" s="60">
        <v>16</v>
      </c>
      <c r="P22" s="58">
        <f t="shared" si="6"/>
        <v>10</v>
      </c>
      <c r="Q22" s="58">
        <v>6</v>
      </c>
      <c r="R22" s="59">
        <v>0</v>
      </c>
      <c r="S22" s="58">
        <f t="shared" si="7"/>
        <v>0</v>
      </c>
      <c r="T22" s="58">
        <v>0</v>
      </c>
      <c r="U22" s="57">
        <v>0</v>
      </c>
      <c r="V22" s="55">
        <f t="shared" si="8"/>
        <v>0</v>
      </c>
      <c r="W22" s="55">
        <v>0</v>
      </c>
      <c r="X22" s="54">
        <f t="shared" si="9"/>
        <v>16</v>
      </c>
      <c r="Y22" s="53">
        <f t="shared" si="10"/>
        <v>10</v>
      </c>
      <c r="Z22" s="53">
        <f t="shared" si="11"/>
        <v>6</v>
      </c>
      <c r="AA22" s="51">
        <f t="shared" si="12"/>
        <v>0</v>
      </c>
      <c r="AB22" s="50">
        <f t="shared" si="13"/>
        <v>0</v>
      </c>
      <c r="AC22" s="49">
        <f t="shared" si="14"/>
        <v>0</v>
      </c>
      <c r="AD22" s="18"/>
      <c r="AE22" s="18"/>
      <c r="AF22" s="18"/>
      <c r="AG22" s="18"/>
      <c r="AH22" s="122"/>
      <c r="AI22" s="122"/>
      <c r="AJ22" s="122"/>
      <c r="AL22" s="122"/>
      <c r="AO22" s="18"/>
      <c r="BT22" s="23"/>
      <c r="BU22" s="23"/>
      <c r="BV22" s="24"/>
      <c r="BW22" s="24"/>
      <c r="BX22" s="24"/>
      <c r="BY22" s="3"/>
      <c r="BZ22" s="24"/>
      <c r="CA22" s="3"/>
      <c r="CB22" s="3"/>
      <c r="CC22" s="23"/>
      <c r="CD22" s="34"/>
      <c r="CE22" s="23"/>
      <c r="CF22" s="23"/>
      <c r="CG22" s="23"/>
      <c r="CH22" s="23"/>
      <c r="CI22" s="23"/>
      <c r="CJ22" s="23"/>
      <c r="CK22" s="23"/>
      <c r="CL22" s="23"/>
      <c r="CM22" s="23"/>
      <c r="CN22" s="23"/>
      <c r="CO22" s="23"/>
      <c r="CP22" s="23"/>
      <c r="CQ22" s="23"/>
      <c r="CR22" s="23"/>
      <c r="CS22" s="23"/>
      <c r="CT22" s="23"/>
      <c r="CU22" s="23"/>
      <c r="CV22" s="23"/>
      <c r="CW22" s="23"/>
      <c r="CX22" s="23"/>
      <c r="CY22" s="23"/>
      <c r="CZ22" s="23"/>
      <c r="DA22" s="23"/>
      <c r="DB22" s="23"/>
      <c r="DC22" s="3"/>
      <c r="DD22" s="23"/>
      <c r="DE22" s="23"/>
      <c r="DF22" s="23"/>
      <c r="DG22" s="23"/>
      <c r="DH22" s="23"/>
      <c r="DI22" s="23"/>
      <c r="DJ22" s="119"/>
      <c r="DK22" s="29"/>
      <c r="DL22" s="24"/>
      <c r="DM22" s="3"/>
      <c r="DN22" s="24"/>
    </row>
    <row r="23" spans="1:118" ht="15.75" x14ac:dyDescent="0.25">
      <c r="A23" s="18"/>
      <c r="B23" s="64">
        <v>16</v>
      </c>
      <c r="C23" s="63">
        <v>74</v>
      </c>
      <c r="D23" s="53">
        <f t="shared" si="0"/>
        <v>39</v>
      </c>
      <c r="E23" s="52">
        <v>35</v>
      </c>
      <c r="F23" s="62">
        <v>7</v>
      </c>
      <c r="G23" s="58">
        <v>4</v>
      </c>
      <c r="H23" s="58">
        <v>0</v>
      </c>
      <c r="I23" s="58">
        <v>0</v>
      </c>
      <c r="J23" s="58">
        <f t="shared" si="1"/>
        <v>59</v>
      </c>
      <c r="K23" s="58">
        <f t="shared" si="2"/>
        <v>28</v>
      </c>
      <c r="L23" s="61">
        <f t="shared" si="3"/>
        <v>66</v>
      </c>
      <c r="M23" s="53">
        <f t="shared" si="4"/>
        <v>34</v>
      </c>
      <c r="N23" s="52">
        <f t="shared" si="5"/>
        <v>32</v>
      </c>
      <c r="O23" s="60">
        <v>7</v>
      </c>
      <c r="P23" s="58">
        <f t="shared" si="6"/>
        <v>5</v>
      </c>
      <c r="Q23" s="58">
        <v>2</v>
      </c>
      <c r="R23" s="59">
        <v>1</v>
      </c>
      <c r="S23" s="58">
        <f t="shared" si="7"/>
        <v>0</v>
      </c>
      <c r="T23" s="58">
        <v>1</v>
      </c>
      <c r="U23" s="57">
        <v>0</v>
      </c>
      <c r="V23" s="55">
        <f t="shared" si="8"/>
        <v>0</v>
      </c>
      <c r="W23" s="55">
        <v>0</v>
      </c>
      <c r="X23" s="54">
        <f t="shared" si="9"/>
        <v>8</v>
      </c>
      <c r="Y23" s="53">
        <f t="shared" si="10"/>
        <v>5</v>
      </c>
      <c r="Z23" s="53">
        <f t="shared" si="11"/>
        <v>3</v>
      </c>
      <c r="AA23" s="51">
        <f t="shared" si="12"/>
        <v>0.125</v>
      </c>
      <c r="AB23" s="50">
        <f t="shared" si="13"/>
        <v>0</v>
      </c>
      <c r="AC23" s="49">
        <f t="shared" si="14"/>
        <v>0.33333333333333331</v>
      </c>
      <c r="AD23" s="18"/>
      <c r="AE23" s="18"/>
      <c r="AF23" s="18"/>
      <c r="AG23" s="18"/>
      <c r="AH23" s="122"/>
      <c r="AI23" s="122"/>
      <c r="AJ23" s="122"/>
      <c r="AL23" s="122"/>
      <c r="AO23" s="123"/>
      <c r="BT23" s="23"/>
      <c r="BU23" s="24"/>
      <c r="BV23" s="23"/>
      <c r="BW23" s="24"/>
      <c r="BX23" s="24"/>
      <c r="BY23" s="3"/>
      <c r="BZ23" s="24"/>
      <c r="CA23" s="3"/>
      <c r="CB23" s="3"/>
      <c r="CC23" s="23"/>
      <c r="CD23" s="34"/>
      <c r="CE23" s="23"/>
      <c r="CF23" s="23"/>
      <c r="CG23" s="23"/>
      <c r="CH23" s="23"/>
      <c r="CI23" s="23"/>
      <c r="CJ23" s="23"/>
      <c r="CK23" s="23"/>
      <c r="CL23" s="23"/>
      <c r="CM23" s="23"/>
      <c r="CN23" s="23"/>
      <c r="CO23" s="23"/>
      <c r="CP23" s="23"/>
      <c r="CQ23" s="23"/>
      <c r="CR23" s="23"/>
      <c r="CS23" s="23"/>
      <c r="CT23" s="23"/>
      <c r="CU23" s="23"/>
      <c r="CV23" s="23"/>
      <c r="CW23" s="23"/>
      <c r="CX23" s="23"/>
      <c r="CY23" s="23"/>
      <c r="CZ23" s="23"/>
      <c r="DA23" s="23"/>
      <c r="DB23" s="23"/>
      <c r="DC23" s="3"/>
      <c r="DD23" s="23"/>
      <c r="DE23" s="23"/>
      <c r="DF23" s="23"/>
      <c r="DG23" s="23"/>
      <c r="DH23" s="23"/>
      <c r="DI23" s="23"/>
      <c r="DJ23" s="119"/>
      <c r="DK23" s="29"/>
      <c r="DL23" s="24"/>
      <c r="DM23" s="3"/>
      <c r="DN23" s="24"/>
    </row>
    <row r="24" spans="1:118" ht="15.75" x14ac:dyDescent="0.25">
      <c r="A24" s="18"/>
      <c r="B24" s="64">
        <v>17</v>
      </c>
      <c r="C24" s="63">
        <v>76</v>
      </c>
      <c r="D24" s="53">
        <f t="shared" si="0"/>
        <v>42</v>
      </c>
      <c r="E24" s="52">
        <v>34</v>
      </c>
      <c r="F24" s="62">
        <v>6</v>
      </c>
      <c r="G24" s="58">
        <v>5</v>
      </c>
      <c r="H24" s="58">
        <v>0</v>
      </c>
      <c r="I24" s="58">
        <v>0</v>
      </c>
      <c r="J24" s="58">
        <f t="shared" si="1"/>
        <v>59</v>
      </c>
      <c r="K24" s="58">
        <f t="shared" si="2"/>
        <v>24</v>
      </c>
      <c r="L24" s="61">
        <f t="shared" si="3"/>
        <v>65</v>
      </c>
      <c r="M24" s="53">
        <f t="shared" si="4"/>
        <v>36</v>
      </c>
      <c r="N24" s="52">
        <f t="shared" si="5"/>
        <v>29</v>
      </c>
      <c r="O24" s="60">
        <v>7</v>
      </c>
      <c r="P24" s="58">
        <f t="shared" si="6"/>
        <v>2</v>
      </c>
      <c r="Q24" s="58">
        <v>5</v>
      </c>
      <c r="R24" s="59">
        <v>2</v>
      </c>
      <c r="S24" s="58">
        <f t="shared" si="7"/>
        <v>2</v>
      </c>
      <c r="T24" s="58">
        <v>0</v>
      </c>
      <c r="U24" s="57">
        <v>2</v>
      </c>
      <c r="V24" s="55">
        <f t="shared" si="8"/>
        <v>2</v>
      </c>
      <c r="W24" s="55">
        <v>0</v>
      </c>
      <c r="X24" s="54">
        <f t="shared" si="9"/>
        <v>11</v>
      </c>
      <c r="Y24" s="53">
        <f t="shared" si="10"/>
        <v>6</v>
      </c>
      <c r="Z24" s="53">
        <f t="shared" si="11"/>
        <v>5</v>
      </c>
      <c r="AA24" s="51">
        <f t="shared" si="12"/>
        <v>0.18181818181818182</v>
      </c>
      <c r="AB24" s="50">
        <f t="shared" si="13"/>
        <v>0.33333333333333331</v>
      </c>
      <c r="AC24" s="49">
        <f t="shared" si="14"/>
        <v>0</v>
      </c>
      <c r="AD24" s="18"/>
      <c r="AE24" s="18"/>
      <c r="AF24" s="18"/>
      <c r="AG24" s="18"/>
      <c r="AH24" s="122"/>
      <c r="AI24" s="122"/>
      <c r="AJ24" s="122"/>
      <c r="AL24" s="122"/>
      <c r="AO24" s="18"/>
      <c r="BT24" s="23"/>
      <c r="BU24" s="24"/>
      <c r="BV24" s="23"/>
      <c r="BW24" s="24"/>
      <c r="BX24" s="24"/>
      <c r="BY24" s="3"/>
      <c r="BZ24" s="24"/>
      <c r="CA24" s="3"/>
      <c r="CB24" s="3"/>
      <c r="CC24" s="23"/>
      <c r="CD24" s="34"/>
      <c r="CE24" s="23"/>
      <c r="CF24" s="23"/>
      <c r="CG24" s="23"/>
      <c r="CH24" s="23"/>
      <c r="CI24" s="23"/>
      <c r="CJ24" s="23"/>
      <c r="CK24" s="23"/>
      <c r="CL24" s="23"/>
      <c r="CM24" s="23"/>
      <c r="CN24" s="23"/>
      <c r="CO24" s="23"/>
      <c r="CP24" s="23"/>
      <c r="CQ24" s="23"/>
      <c r="CR24" s="23"/>
      <c r="CS24" s="23"/>
      <c r="CT24" s="23"/>
      <c r="CU24" s="23"/>
      <c r="CV24" s="23"/>
      <c r="CW24" s="23"/>
      <c r="CX24" s="23"/>
      <c r="CY24" s="23"/>
      <c r="CZ24" s="23"/>
      <c r="DA24" s="23"/>
      <c r="DB24" s="23"/>
      <c r="DC24" s="3"/>
      <c r="DD24" s="23"/>
      <c r="DE24" s="23"/>
      <c r="DF24" s="23"/>
      <c r="DG24" s="23"/>
      <c r="DH24" s="23"/>
      <c r="DI24" s="23"/>
      <c r="DJ24" s="119"/>
      <c r="DK24" s="29"/>
      <c r="DL24" s="24"/>
      <c r="DM24" s="3"/>
      <c r="DN24" s="24"/>
    </row>
    <row r="25" spans="1:118" ht="15.75" x14ac:dyDescent="0.25">
      <c r="A25" s="18"/>
      <c r="B25" s="64">
        <v>18</v>
      </c>
      <c r="C25" s="63">
        <v>90</v>
      </c>
      <c r="D25" s="53">
        <f t="shared" si="0"/>
        <v>45</v>
      </c>
      <c r="E25" s="52">
        <v>45</v>
      </c>
      <c r="F25" s="62">
        <v>2</v>
      </c>
      <c r="G25" s="58">
        <v>2</v>
      </c>
      <c r="H25" s="58">
        <v>0</v>
      </c>
      <c r="I25" s="58">
        <v>0</v>
      </c>
      <c r="J25" s="58">
        <f t="shared" si="1"/>
        <v>76</v>
      </c>
      <c r="K25" s="58">
        <f t="shared" si="2"/>
        <v>34</v>
      </c>
      <c r="L25" s="61">
        <f t="shared" si="3"/>
        <v>78</v>
      </c>
      <c r="M25" s="53">
        <f t="shared" si="4"/>
        <v>42</v>
      </c>
      <c r="N25" s="52">
        <f t="shared" si="5"/>
        <v>36</v>
      </c>
      <c r="O25" s="60">
        <v>5</v>
      </c>
      <c r="P25" s="58">
        <f t="shared" si="6"/>
        <v>2</v>
      </c>
      <c r="Q25" s="58">
        <v>3</v>
      </c>
      <c r="R25" s="59">
        <v>7</v>
      </c>
      <c r="S25" s="58">
        <f t="shared" si="7"/>
        <v>1</v>
      </c>
      <c r="T25" s="58">
        <v>6</v>
      </c>
      <c r="U25" s="57">
        <v>0</v>
      </c>
      <c r="V25" s="55">
        <f t="shared" si="8"/>
        <v>0</v>
      </c>
      <c r="W25" s="55">
        <v>0</v>
      </c>
      <c r="X25" s="54">
        <f t="shared" si="9"/>
        <v>12</v>
      </c>
      <c r="Y25" s="53">
        <f t="shared" si="10"/>
        <v>3</v>
      </c>
      <c r="Z25" s="53">
        <f t="shared" si="11"/>
        <v>9</v>
      </c>
      <c r="AA25" s="51">
        <f t="shared" si="12"/>
        <v>0.58333333333333337</v>
      </c>
      <c r="AB25" s="50">
        <f t="shared" si="13"/>
        <v>0.33333333333333331</v>
      </c>
      <c r="AC25" s="49">
        <f t="shared" si="14"/>
        <v>0.66666666666666663</v>
      </c>
      <c r="AO25" s="18"/>
      <c r="BT25" s="23"/>
      <c r="BU25" s="23"/>
      <c r="BV25" s="23"/>
      <c r="BW25" s="24"/>
      <c r="BX25" s="24"/>
      <c r="BY25" s="3"/>
      <c r="BZ25" s="24"/>
      <c r="CA25" s="3"/>
      <c r="CB25" s="3"/>
      <c r="CC25" s="23"/>
      <c r="CD25" s="34"/>
      <c r="CE25" s="23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23"/>
      <c r="CY25" s="23"/>
      <c r="CZ25" s="23"/>
      <c r="DA25" s="23"/>
      <c r="DB25" s="23"/>
      <c r="DC25" s="3"/>
      <c r="DD25" s="23"/>
      <c r="DE25" s="23"/>
      <c r="DF25" s="23"/>
      <c r="DG25" s="23"/>
      <c r="DH25" s="23"/>
      <c r="DI25" s="23"/>
      <c r="DJ25" s="119"/>
      <c r="DK25" s="29"/>
      <c r="DL25" s="24"/>
      <c r="DM25" s="3"/>
      <c r="DN25" s="24"/>
    </row>
    <row r="26" spans="1:118" ht="15.75" x14ac:dyDescent="0.25">
      <c r="A26" s="18"/>
      <c r="B26" s="64">
        <v>19</v>
      </c>
      <c r="C26" s="63">
        <v>75</v>
      </c>
      <c r="D26" s="53">
        <f t="shared" si="0"/>
        <v>50</v>
      </c>
      <c r="E26" s="52">
        <v>25</v>
      </c>
      <c r="F26" s="62">
        <v>0</v>
      </c>
      <c r="G26" s="58">
        <v>0</v>
      </c>
      <c r="H26" s="58">
        <v>0</v>
      </c>
      <c r="I26" s="58">
        <v>0</v>
      </c>
      <c r="J26" s="58">
        <f t="shared" si="1"/>
        <v>65</v>
      </c>
      <c r="K26" s="58">
        <f t="shared" si="2"/>
        <v>23</v>
      </c>
      <c r="L26" s="61">
        <f t="shared" si="3"/>
        <v>65</v>
      </c>
      <c r="M26" s="53">
        <f t="shared" si="4"/>
        <v>42</v>
      </c>
      <c r="N26" s="52">
        <f t="shared" si="5"/>
        <v>23</v>
      </c>
      <c r="O26" s="60">
        <v>2</v>
      </c>
      <c r="P26" s="58">
        <f t="shared" si="6"/>
        <v>0</v>
      </c>
      <c r="Q26" s="58">
        <v>2</v>
      </c>
      <c r="R26" s="59">
        <v>5</v>
      </c>
      <c r="S26" s="58">
        <f t="shared" si="7"/>
        <v>5</v>
      </c>
      <c r="T26" s="58">
        <v>0</v>
      </c>
      <c r="U26" s="57">
        <v>3</v>
      </c>
      <c r="V26" s="55">
        <f t="shared" si="8"/>
        <v>3</v>
      </c>
      <c r="W26" s="55">
        <v>0</v>
      </c>
      <c r="X26" s="54">
        <f t="shared" si="9"/>
        <v>10</v>
      </c>
      <c r="Y26" s="53">
        <f t="shared" si="10"/>
        <v>8</v>
      </c>
      <c r="Z26" s="53">
        <f t="shared" si="11"/>
        <v>2</v>
      </c>
      <c r="AA26" s="51">
        <f t="shared" si="12"/>
        <v>0.5</v>
      </c>
      <c r="AB26" s="50">
        <f t="shared" si="13"/>
        <v>0.625</v>
      </c>
      <c r="AC26" s="49">
        <f t="shared" si="14"/>
        <v>0</v>
      </c>
      <c r="AD26" s="18"/>
      <c r="AE26" s="18"/>
      <c r="AF26" s="18"/>
      <c r="AG26" s="18"/>
      <c r="AH26" s="18"/>
      <c r="AI26" s="18"/>
      <c r="AO26" s="18"/>
      <c r="BT26" s="23"/>
      <c r="BU26" s="23"/>
      <c r="BV26" s="23"/>
      <c r="BW26" s="24"/>
      <c r="BX26" s="24"/>
      <c r="BY26" s="3"/>
      <c r="BZ26" s="24"/>
      <c r="CA26" s="3"/>
      <c r="CB26" s="3"/>
      <c r="CC26" s="23"/>
      <c r="CD26" s="34"/>
      <c r="CE26" s="23"/>
      <c r="CF26" s="23"/>
      <c r="CG26" s="23"/>
      <c r="CH26" s="23"/>
      <c r="CI26" s="23"/>
      <c r="CJ26" s="23"/>
      <c r="CK26" s="23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  <c r="CX26" s="23"/>
      <c r="CY26" s="23"/>
      <c r="CZ26" s="23"/>
      <c r="DA26" s="23"/>
      <c r="DB26" s="23"/>
      <c r="DC26" s="3"/>
      <c r="DD26" s="23"/>
      <c r="DE26" s="23"/>
      <c r="DF26" s="23"/>
      <c r="DG26" s="23"/>
      <c r="DH26" s="23"/>
      <c r="DI26" s="23"/>
      <c r="DJ26" s="119"/>
      <c r="DK26" s="29"/>
      <c r="DL26" s="24"/>
      <c r="DM26" s="3"/>
      <c r="DN26" s="24"/>
    </row>
    <row r="27" spans="1:118" ht="15.75" x14ac:dyDescent="0.25">
      <c r="A27" s="121"/>
      <c r="B27" s="64">
        <v>20</v>
      </c>
      <c r="C27" s="63">
        <v>78</v>
      </c>
      <c r="D27" s="53">
        <f t="shared" si="0"/>
        <v>40</v>
      </c>
      <c r="E27" s="52">
        <v>38</v>
      </c>
      <c r="F27" s="62">
        <v>0</v>
      </c>
      <c r="G27" s="58">
        <v>0</v>
      </c>
      <c r="H27" s="58">
        <v>0</v>
      </c>
      <c r="I27" s="58">
        <v>0</v>
      </c>
      <c r="J27" s="58">
        <f t="shared" si="1"/>
        <v>67</v>
      </c>
      <c r="K27" s="58">
        <f t="shared" si="2"/>
        <v>36</v>
      </c>
      <c r="L27" s="61">
        <f t="shared" si="3"/>
        <v>67</v>
      </c>
      <c r="M27" s="53">
        <f t="shared" si="4"/>
        <v>31</v>
      </c>
      <c r="N27" s="52">
        <f t="shared" si="5"/>
        <v>36</v>
      </c>
      <c r="O27" s="60">
        <v>6</v>
      </c>
      <c r="P27" s="58">
        <f t="shared" si="6"/>
        <v>5</v>
      </c>
      <c r="Q27" s="58">
        <v>1</v>
      </c>
      <c r="R27" s="59">
        <v>5</v>
      </c>
      <c r="S27" s="58">
        <f t="shared" si="7"/>
        <v>4</v>
      </c>
      <c r="T27" s="58">
        <v>1</v>
      </c>
      <c r="U27" s="57">
        <v>0</v>
      </c>
      <c r="V27" s="55">
        <f t="shared" si="8"/>
        <v>0</v>
      </c>
      <c r="W27" s="55">
        <v>0</v>
      </c>
      <c r="X27" s="54">
        <f t="shared" si="9"/>
        <v>11</v>
      </c>
      <c r="Y27" s="53">
        <f t="shared" si="10"/>
        <v>9</v>
      </c>
      <c r="Z27" s="53">
        <f t="shared" si="11"/>
        <v>2</v>
      </c>
      <c r="AA27" s="51">
        <f t="shared" si="12"/>
        <v>0.45454545454545453</v>
      </c>
      <c r="AB27" s="50">
        <f t="shared" si="13"/>
        <v>0.44444444444444442</v>
      </c>
      <c r="AC27" s="49">
        <f t="shared" si="14"/>
        <v>0.5</v>
      </c>
      <c r="AD27" s="18"/>
      <c r="AE27" s="18"/>
      <c r="AF27" s="18"/>
      <c r="AG27" s="18"/>
      <c r="AH27" s="18"/>
      <c r="AI27" s="18"/>
      <c r="AO27" s="18"/>
      <c r="BT27" s="23"/>
      <c r="BU27" s="23"/>
      <c r="BV27" s="23"/>
      <c r="BW27" s="24"/>
      <c r="BX27" s="24"/>
      <c r="BY27" s="3"/>
      <c r="BZ27" s="24"/>
      <c r="CA27" s="3"/>
      <c r="CB27" s="3"/>
      <c r="CC27" s="23"/>
      <c r="CD27" s="34"/>
      <c r="CE27" s="23"/>
      <c r="CF27" s="23"/>
      <c r="CG27" s="23"/>
      <c r="CH27" s="23"/>
      <c r="CI27" s="23"/>
      <c r="CJ27" s="23"/>
      <c r="CK27" s="23"/>
      <c r="CL27" s="23"/>
      <c r="CM27" s="23"/>
      <c r="CN27" s="23"/>
      <c r="CO27" s="23"/>
      <c r="CP27" s="23"/>
      <c r="CQ27" s="23"/>
      <c r="CR27" s="23"/>
      <c r="CS27" s="23"/>
      <c r="CT27" s="23"/>
      <c r="CU27" s="23"/>
      <c r="CV27" s="23"/>
      <c r="CW27" s="23"/>
      <c r="CX27" s="23"/>
      <c r="CY27" s="23"/>
      <c r="CZ27" s="23"/>
      <c r="DA27" s="23"/>
      <c r="DB27" s="23"/>
      <c r="DC27" s="3"/>
      <c r="DD27" s="23"/>
      <c r="DE27" s="23"/>
      <c r="DF27" s="23"/>
      <c r="DG27" s="23"/>
      <c r="DH27" s="23"/>
      <c r="DI27" s="23"/>
      <c r="DJ27" s="119"/>
      <c r="DK27" s="29"/>
      <c r="DL27" s="24"/>
      <c r="DM27" s="3"/>
      <c r="DN27" s="24"/>
    </row>
    <row r="28" spans="1:118" ht="15.75" x14ac:dyDescent="0.25">
      <c r="A28" s="18"/>
      <c r="B28" s="64">
        <v>21</v>
      </c>
      <c r="C28" s="63">
        <v>66</v>
      </c>
      <c r="D28" s="53">
        <f t="shared" si="0"/>
        <v>26</v>
      </c>
      <c r="E28" s="52">
        <v>40</v>
      </c>
      <c r="F28" s="62">
        <v>1</v>
      </c>
      <c r="G28" s="58">
        <v>1</v>
      </c>
      <c r="H28" s="58">
        <v>0</v>
      </c>
      <c r="I28" s="58">
        <v>0</v>
      </c>
      <c r="J28" s="58">
        <f t="shared" si="1"/>
        <v>48</v>
      </c>
      <c r="K28" s="58">
        <f t="shared" si="2"/>
        <v>26</v>
      </c>
      <c r="L28" s="61">
        <f t="shared" si="3"/>
        <v>49</v>
      </c>
      <c r="M28" s="53">
        <f t="shared" si="4"/>
        <v>22</v>
      </c>
      <c r="N28" s="52">
        <f t="shared" si="5"/>
        <v>27</v>
      </c>
      <c r="O28" s="60">
        <v>16</v>
      </c>
      <c r="P28" s="58">
        <f t="shared" si="6"/>
        <v>4</v>
      </c>
      <c r="Q28" s="58">
        <v>12</v>
      </c>
      <c r="R28" s="59">
        <v>1</v>
      </c>
      <c r="S28" s="58">
        <f t="shared" si="7"/>
        <v>0</v>
      </c>
      <c r="T28" s="58">
        <v>1</v>
      </c>
      <c r="U28" s="57">
        <v>0</v>
      </c>
      <c r="V28" s="55">
        <f t="shared" si="8"/>
        <v>0</v>
      </c>
      <c r="W28" s="55">
        <v>0</v>
      </c>
      <c r="X28" s="54">
        <f t="shared" si="9"/>
        <v>17</v>
      </c>
      <c r="Y28" s="53">
        <f t="shared" si="10"/>
        <v>4</v>
      </c>
      <c r="Z28" s="53">
        <f t="shared" si="11"/>
        <v>13</v>
      </c>
      <c r="AA28" s="51">
        <f t="shared" si="12"/>
        <v>5.8823529411764705E-2</v>
      </c>
      <c r="AB28" s="50">
        <f t="shared" si="13"/>
        <v>0</v>
      </c>
      <c r="AC28" s="49">
        <f t="shared" si="14"/>
        <v>7.6923076923076927E-2</v>
      </c>
      <c r="AD28" s="18"/>
      <c r="AE28" s="18"/>
      <c r="AF28" s="18"/>
      <c r="AG28" s="18"/>
      <c r="AH28" s="18"/>
      <c r="AI28" s="18"/>
      <c r="AO28" s="18"/>
      <c r="BT28" s="23"/>
      <c r="BU28" s="23"/>
      <c r="BV28" s="23"/>
      <c r="BW28" s="24"/>
      <c r="BX28" s="24"/>
      <c r="BY28" s="3"/>
      <c r="BZ28" s="24"/>
      <c r="CA28" s="3"/>
      <c r="CB28" s="3"/>
      <c r="CC28" s="23"/>
      <c r="CD28" s="34"/>
      <c r="CE28" s="23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  <c r="CR28" s="23"/>
      <c r="CS28" s="23"/>
      <c r="CT28" s="23"/>
      <c r="CU28" s="23"/>
      <c r="CV28" s="23"/>
      <c r="CW28" s="23"/>
      <c r="CX28" s="23"/>
      <c r="CY28" s="23"/>
      <c r="CZ28" s="23"/>
      <c r="DA28" s="23"/>
      <c r="DB28" s="23"/>
      <c r="DC28" s="3"/>
      <c r="DD28" s="23"/>
      <c r="DE28" s="23"/>
      <c r="DF28" s="23"/>
      <c r="DG28" s="23"/>
      <c r="DH28" s="23"/>
      <c r="DI28" s="23"/>
      <c r="DJ28" s="119"/>
      <c r="DK28" s="29"/>
      <c r="DL28" s="24"/>
      <c r="DM28" s="3"/>
      <c r="DN28" s="24"/>
    </row>
    <row r="29" spans="1:118" ht="15.75" x14ac:dyDescent="0.25">
      <c r="A29" s="18"/>
      <c r="B29" s="64">
        <v>22</v>
      </c>
      <c r="C29" s="63">
        <v>64</v>
      </c>
      <c r="D29" s="53">
        <f t="shared" si="0"/>
        <v>25</v>
      </c>
      <c r="E29" s="52">
        <v>39</v>
      </c>
      <c r="F29" s="62">
        <v>5</v>
      </c>
      <c r="G29" s="58">
        <v>2</v>
      </c>
      <c r="H29" s="58">
        <v>0</v>
      </c>
      <c r="I29" s="58">
        <v>0</v>
      </c>
      <c r="J29" s="58">
        <f t="shared" si="1"/>
        <v>45</v>
      </c>
      <c r="K29" s="58">
        <f t="shared" si="2"/>
        <v>30</v>
      </c>
      <c r="L29" s="61">
        <f t="shared" si="3"/>
        <v>50</v>
      </c>
      <c r="M29" s="53">
        <f t="shared" si="4"/>
        <v>18</v>
      </c>
      <c r="N29" s="52">
        <f t="shared" si="5"/>
        <v>32</v>
      </c>
      <c r="O29" s="60">
        <v>8</v>
      </c>
      <c r="P29" s="58">
        <f t="shared" si="6"/>
        <v>3</v>
      </c>
      <c r="Q29" s="58">
        <v>5</v>
      </c>
      <c r="R29" s="59">
        <v>5</v>
      </c>
      <c r="S29" s="58">
        <f t="shared" si="7"/>
        <v>4</v>
      </c>
      <c r="T29" s="58">
        <v>1</v>
      </c>
      <c r="U29" s="57">
        <v>1</v>
      </c>
      <c r="V29" s="55">
        <f t="shared" si="8"/>
        <v>0</v>
      </c>
      <c r="W29" s="55">
        <v>1</v>
      </c>
      <c r="X29" s="54">
        <f t="shared" si="9"/>
        <v>14</v>
      </c>
      <c r="Y29" s="53">
        <f t="shared" si="10"/>
        <v>7</v>
      </c>
      <c r="Z29" s="53">
        <f t="shared" si="11"/>
        <v>7</v>
      </c>
      <c r="AA29" s="51">
        <f t="shared" si="12"/>
        <v>0.35714285714285715</v>
      </c>
      <c r="AB29" s="50">
        <f t="shared" si="13"/>
        <v>0.5714285714285714</v>
      </c>
      <c r="AC29" s="49">
        <f t="shared" si="14"/>
        <v>0.14285714285714285</v>
      </c>
      <c r="AD29" s="18"/>
      <c r="AE29" s="18"/>
      <c r="AF29" s="18"/>
      <c r="AG29" s="18"/>
      <c r="AH29" s="18"/>
      <c r="AI29" s="18"/>
      <c r="AO29" s="18"/>
      <c r="BT29" s="23"/>
      <c r="BU29" s="23"/>
      <c r="BV29" s="23"/>
      <c r="BW29" s="24"/>
      <c r="BX29" s="24"/>
      <c r="BY29" s="3"/>
      <c r="BZ29" s="24"/>
      <c r="CA29" s="3"/>
      <c r="CB29" s="3"/>
      <c r="CC29" s="23"/>
      <c r="CD29" s="34"/>
      <c r="CE29" s="23"/>
      <c r="CF29" s="23"/>
      <c r="CG29" s="23"/>
      <c r="CH29" s="23"/>
      <c r="CI29" s="23"/>
      <c r="CJ29" s="23"/>
      <c r="CK29" s="23"/>
      <c r="CL29" s="23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23"/>
      <c r="CY29" s="23"/>
      <c r="CZ29" s="23"/>
      <c r="DA29" s="23"/>
      <c r="DB29" s="23"/>
      <c r="DC29" s="3"/>
      <c r="DD29" s="23"/>
      <c r="DE29" s="23"/>
      <c r="DF29" s="23"/>
      <c r="DG29" s="23"/>
      <c r="DH29" s="23"/>
      <c r="DI29" s="23"/>
      <c r="DJ29" s="119"/>
      <c r="DK29" s="29"/>
      <c r="DL29" s="24"/>
      <c r="DM29" s="3"/>
      <c r="DN29" s="24"/>
    </row>
    <row r="30" spans="1:118" ht="15.75" x14ac:dyDescent="0.25">
      <c r="A30" s="18"/>
      <c r="B30" s="64">
        <v>23</v>
      </c>
      <c r="C30" s="63">
        <v>100</v>
      </c>
      <c r="D30" s="53">
        <f t="shared" si="0"/>
        <v>44</v>
      </c>
      <c r="E30" s="52">
        <v>56</v>
      </c>
      <c r="F30" s="62">
        <v>7</v>
      </c>
      <c r="G30" s="58">
        <v>7</v>
      </c>
      <c r="H30" s="58">
        <v>0</v>
      </c>
      <c r="I30" s="58">
        <v>0</v>
      </c>
      <c r="J30" s="58">
        <f t="shared" si="1"/>
        <v>78</v>
      </c>
      <c r="K30" s="58">
        <f t="shared" si="2"/>
        <v>37</v>
      </c>
      <c r="L30" s="61">
        <f t="shared" si="3"/>
        <v>85</v>
      </c>
      <c r="M30" s="53">
        <f t="shared" si="4"/>
        <v>41</v>
      </c>
      <c r="N30" s="52">
        <f t="shared" si="5"/>
        <v>44</v>
      </c>
      <c r="O30" s="60">
        <v>7</v>
      </c>
      <c r="P30" s="58">
        <f t="shared" si="6"/>
        <v>1</v>
      </c>
      <c r="Q30" s="58">
        <v>6</v>
      </c>
      <c r="R30" s="59">
        <v>8</v>
      </c>
      <c r="S30" s="58">
        <f t="shared" si="7"/>
        <v>2</v>
      </c>
      <c r="T30" s="58">
        <v>6</v>
      </c>
      <c r="U30" s="57">
        <v>0</v>
      </c>
      <c r="V30" s="55">
        <f t="shared" si="8"/>
        <v>0</v>
      </c>
      <c r="W30" s="55">
        <v>0</v>
      </c>
      <c r="X30" s="54">
        <f t="shared" si="9"/>
        <v>15</v>
      </c>
      <c r="Y30" s="53">
        <f t="shared" si="10"/>
        <v>3</v>
      </c>
      <c r="Z30" s="53">
        <f t="shared" si="11"/>
        <v>12</v>
      </c>
      <c r="AA30" s="51">
        <f t="shared" si="12"/>
        <v>0.53333333333333333</v>
      </c>
      <c r="AB30" s="50">
        <f t="shared" si="13"/>
        <v>0.66666666666666663</v>
      </c>
      <c r="AC30" s="49">
        <f t="shared" si="14"/>
        <v>0.5</v>
      </c>
      <c r="AD30" s="18"/>
      <c r="AE30" s="18"/>
      <c r="AF30" s="18"/>
      <c r="AG30" s="18"/>
      <c r="AH30" s="18"/>
      <c r="AI30" s="18"/>
      <c r="AO30" s="18"/>
      <c r="BT30" s="23"/>
      <c r="BU30" s="23"/>
      <c r="BV30" s="23"/>
      <c r="BW30" s="24"/>
      <c r="BX30" s="24"/>
      <c r="BY30" s="3"/>
      <c r="BZ30" s="24"/>
      <c r="CA30" s="3"/>
      <c r="CB30" s="3"/>
      <c r="CC30" s="23"/>
      <c r="CD30" s="34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23"/>
      <c r="CY30" s="23"/>
      <c r="CZ30" s="23"/>
      <c r="DA30" s="23"/>
      <c r="DB30" s="23"/>
      <c r="DC30" s="3"/>
      <c r="DD30" s="23"/>
      <c r="DE30" s="23"/>
      <c r="DF30" s="23"/>
      <c r="DG30" s="23"/>
      <c r="DH30" s="23"/>
      <c r="DI30" s="23"/>
      <c r="DJ30" s="119"/>
      <c r="DK30" s="29"/>
      <c r="DL30" s="24"/>
      <c r="DM30" s="3"/>
      <c r="DN30" s="24"/>
    </row>
    <row r="31" spans="1:118" ht="16.5" thickBot="1" x14ac:dyDescent="0.3">
      <c r="A31" s="18"/>
      <c r="B31" s="64">
        <v>24</v>
      </c>
      <c r="C31" s="63">
        <v>104</v>
      </c>
      <c r="D31" s="53">
        <f t="shared" si="0"/>
        <v>58</v>
      </c>
      <c r="E31" s="52">
        <v>46</v>
      </c>
      <c r="F31" s="62">
        <v>3</v>
      </c>
      <c r="G31" s="58">
        <v>1</v>
      </c>
      <c r="H31" s="58">
        <v>0</v>
      </c>
      <c r="I31" s="58">
        <v>0</v>
      </c>
      <c r="J31" s="58">
        <f t="shared" si="1"/>
        <v>87</v>
      </c>
      <c r="K31" s="58">
        <f t="shared" si="2"/>
        <v>41</v>
      </c>
      <c r="L31" s="61">
        <f t="shared" si="3"/>
        <v>90</v>
      </c>
      <c r="M31" s="53">
        <f t="shared" si="4"/>
        <v>48</v>
      </c>
      <c r="N31" s="52">
        <f t="shared" si="5"/>
        <v>42</v>
      </c>
      <c r="O31" s="60">
        <v>6</v>
      </c>
      <c r="P31" s="58">
        <f t="shared" si="6"/>
        <v>4</v>
      </c>
      <c r="Q31" s="58">
        <v>2</v>
      </c>
      <c r="R31" s="59">
        <v>8</v>
      </c>
      <c r="S31" s="58">
        <f t="shared" si="7"/>
        <v>6</v>
      </c>
      <c r="T31" s="58">
        <v>2</v>
      </c>
      <c r="U31" s="57">
        <v>0</v>
      </c>
      <c r="V31" s="55">
        <f t="shared" si="8"/>
        <v>0</v>
      </c>
      <c r="W31" s="55">
        <v>0</v>
      </c>
      <c r="X31" s="54">
        <f t="shared" si="9"/>
        <v>14</v>
      </c>
      <c r="Y31" s="53">
        <f t="shared" si="10"/>
        <v>10</v>
      </c>
      <c r="Z31" s="53">
        <f t="shared" si="11"/>
        <v>4</v>
      </c>
      <c r="AA31" s="51">
        <f t="shared" si="12"/>
        <v>0.5714285714285714</v>
      </c>
      <c r="AB31" s="50">
        <f t="shared" si="13"/>
        <v>0.6</v>
      </c>
      <c r="AC31" s="49">
        <f t="shared" si="14"/>
        <v>0.5</v>
      </c>
      <c r="AD31" s="18"/>
      <c r="AE31" s="18"/>
      <c r="AF31" s="18"/>
      <c r="AG31" s="18"/>
      <c r="AH31" s="18"/>
      <c r="AI31" s="18"/>
      <c r="AO31" s="18"/>
      <c r="BT31" s="3"/>
      <c r="BU31" s="3"/>
      <c r="BV31" s="3"/>
      <c r="BW31" s="3"/>
      <c r="BX31" s="24"/>
      <c r="BY31" s="3"/>
      <c r="BZ31" s="24"/>
      <c r="CA31" s="3"/>
      <c r="CB31" s="3"/>
      <c r="CC31" s="23"/>
      <c r="CD31" s="34"/>
      <c r="CE31" s="23"/>
      <c r="CF31" s="23"/>
      <c r="CG31" s="23"/>
      <c r="CH31" s="23"/>
      <c r="CI31" s="23"/>
      <c r="CJ31" s="23"/>
      <c r="CK31" s="23"/>
      <c r="CL31" s="23"/>
      <c r="CM31" s="23"/>
      <c r="CN31" s="23"/>
      <c r="CO31" s="23"/>
      <c r="CP31" s="23"/>
      <c r="CQ31" s="23"/>
      <c r="CR31" s="23"/>
      <c r="CS31" s="23"/>
      <c r="CT31" s="23"/>
      <c r="CU31" s="23"/>
      <c r="CV31" s="23"/>
      <c r="CW31" s="23"/>
      <c r="CX31" s="23"/>
      <c r="CY31" s="23"/>
      <c r="CZ31" s="23"/>
      <c r="DA31" s="23"/>
      <c r="DB31" s="23"/>
      <c r="DC31" s="3"/>
      <c r="DD31" s="23"/>
      <c r="DE31" s="23"/>
      <c r="DF31" s="23"/>
      <c r="DG31" s="23"/>
      <c r="DH31" s="23"/>
      <c r="DI31" s="23"/>
      <c r="DJ31" s="119"/>
      <c r="DK31" s="29"/>
      <c r="DL31" s="24"/>
      <c r="DM31" s="3"/>
      <c r="DN31" s="24"/>
    </row>
    <row r="32" spans="1:118" ht="16.5" thickBot="1" x14ac:dyDescent="0.3">
      <c r="A32" s="18"/>
      <c r="B32" s="48" t="s">
        <v>153</v>
      </c>
      <c r="C32" s="47">
        <f t="shared" ref="C32:AC32" si="15">AVERAGE(C8:C31)</f>
        <v>74.25</v>
      </c>
      <c r="D32" s="38">
        <f t="shared" si="15"/>
        <v>37.958333333333336</v>
      </c>
      <c r="E32" s="45">
        <f t="shared" si="15"/>
        <v>36.291666666666664</v>
      </c>
      <c r="F32" s="37">
        <f t="shared" si="15"/>
        <v>2.2916666666666665</v>
      </c>
      <c r="G32" s="42">
        <f t="shared" si="15"/>
        <v>1.3333333333333333</v>
      </c>
      <c r="H32" s="42">
        <f t="shared" si="15"/>
        <v>8.3333333333333329E-2</v>
      </c>
      <c r="I32" s="42">
        <f t="shared" si="15"/>
        <v>0</v>
      </c>
      <c r="J32" s="42">
        <f t="shared" si="15"/>
        <v>57.375</v>
      </c>
      <c r="K32" s="42">
        <f t="shared" si="15"/>
        <v>27.958333333333332</v>
      </c>
      <c r="L32" s="46">
        <f t="shared" si="15"/>
        <v>59.75</v>
      </c>
      <c r="M32" s="38">
        <f t="shared" si="15"/>
        <v>30.458333333333332</v>
      </c>
      <c r="N32" s="45">
        <f t="shared" si="15"/>
        <v>29.291666666666668</v>
      </c>
      <c r="O32" s="44">
        <f t="shared" si="15"/>
        <v>7.875</v>
      </c>
      <c r="P32" s="42">
        <f t="shared" si="15"/>
        <v>3.6666666666666665</v>
      </c>
      <c r="Q32" s="42">
        <f t="shared" si="15"/>
        <v>4.208333333333333</v>
      </c>
      <c r="R32" s="43">
        <f t="shared" si="15"/>
        <v>5.708333333333333</v>
      </c>
      <c r="S32" s="42">
        <f t="shared" si="15"/>
        <v>3.4166666666666665</v>
      </c>
      <c r="T32" s="42">
        <f t="shared" si="15"/>
        <v>2.2916666666666665</v>
      </c>
      <c r="U32" s="41">
        <f t="shared" si="15"/>
        <v>0.91666666666666663</v>
      </c>
      <c r="V32" s="40">
        <f t="shared" si="15"/>
        <v>0.41666666666666669</v>
      </c>
      <c r="W32" s="40">
        <f t="shared" si="15"/>
        <v>0.5</v>
      </c>
      <c r="X32" s="39">
        <f t="shared" si="15"/>
        <v>14.5</v>
      </c>
      <c r="Y32" s="38">
        <f t="shared" si="15"/>
        <v>7.5</v>
      </c>
      <c r="Z32" s="38">
        <f t="shared" si="15"/>
        <v>7</v>
      </c>
      <c r="AA32" s="37">
        <f t="shared" si="15"/>
        <v>0.39056351789727745</v>
      </c>
      <c r="AB32" s="36">
        <f t="shared" si="15"/>
        <v>0.43581823269323267</v>
      </c>
      <c r="AC32" s="35">
        <f t="shared" si="15"/>
        <v>0.32219262219262218</v>
      </c>
      <c r="AD32" s="18"/>
      <c r="AE32" s="18"/>
      <c r="AF32" s="18"/>
      <c r="AG32" s="18"/>
      <c r="AH32" s="18"/>
      <c r="AI32" s="18"/>
      <c r="AO32" s="18"/>
      <c r="BT32" s="3"/>
      <c r="BU32" s="3"/>
      <c r="BV32" s="3"/>
      <c r="BW32" s="3"/>
      <c r="BX32" s="24"/>
      <c r="BY32" s="3"/>
      <c r="BZ32" s="24"/>
      <c r="CA32" s="3"/>
      <c r="CB32" s="3"/>
      <c r="CC32" s="23"/>
      <c r="CD32" s="34"/>
      <c r="CE32" s="23"/>
      <c r="CF32" s="23"/>
      <c r="CG32" s="23"/>
      <c r="CH32" s="23"/>
      <c r="CI32" s="23"/>
      <c r="CJ32" s="23"/>
      <c r="CK32" s="23"/>
      <c r="CL32" s="23"/>
      <c r="CM32" s="23"/>
      <c r="CN32" s="23"/>
      <c r="CO32" s="23"/>
      <c r="CP32" s="23"/>
      <c r="CQ32" s="23"/>
      <c r="CR32" s="23"/>
      <c r="CS32" s="23"/>
      <c r="CT32" s="23"/>
      <c r="CU32" s="23"/>
      <c r="CV32" s="23"/>
      <c r="CW32" s="23"/>
      <c r="CX32" s="23"/>
      <c r="CY32" s="23"/>
      <c r="CZ32" s="23"/>
      <c r="DA32" s="23"/>
      <c r="DB32" s="2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</row>
    <row r="33" spans="1:118" ht="15.75" x14ac:dyDescent="0.25">
      <c r="A33" s="18"/>
      <c r="B33" s="21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18"/>
      <c r="AE33" s="18"/>
      <c r="AF33" s="18"/>
      <c r="AG33" s="18"/>
      <c r="AH33" s="18"/>
      <c r="AI33" s="18"/>
      <c r="AO33" s="18"/>
      <c r="BT33" s="3"/>
      <c r="BU33" s="3"/>
      <c r="BV33" s="3"/>
      <c r="BW33" s="3"/>
      <c r="BX33" s="24"/>
      <c r="BY33" s="3"/>
      <c r="BZ33" s="24"/>
      <c r="CA33" s="3"/>
      <c r="CB33" s="3"/>
      <c r="CC33" s="23"/>
      <c r="CD33" s="34"/>
      <c r="CE33" s="23"/>
      <c r="CF33" s="23"/>
      <c r="CG33" s="23"/>
      <c r="CH33" s="23"/>
      <c r="CI33" s="23"/>
      <c r="CJ33" s="23"/>
      <c r="CK33" s="23"/>
      <c r="CL33" s="23"/>
      <c r="CM33" s="23"/>
      <c r="CN33" s="23"/>
      <c r="CO33" s="23"/>
      <c r="CP33" s="23"/>
      <c r="CQ33" s="23"/>
      <c r="CR33" s="23"/>
      <c r="CS33" s="23"/>
      <c r="CT33" s="23"/>
      <c r="CU33" s="23"/>
      <c r="CV33" s="23"/>
      <c r="CW33" s="23"/>
      <c r="CX33" s="23"/>
      <c r="CY33" s="23"/>
      <c r="CZ33" s="23"/>
      <c r="DA33" s="23"/>
      <c r="DB33" s="2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</row>
    <row r="34" spans="1:118" ht="16.5" thickBot="1" x14ac:dyDescent="0.3">
      <c r="A34" s="18"/>
      <c r="B34" s="21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18"/>
      <c r="AE34" s="18"/>
      <c r="AF34" s="18"/>
      <c r="AG34" s="18"/>
      <c r="AH34" s="18"/>
      <c r="AI34" s="18"/>
      <c r="AO34" s="18"/>
      <c r="BT34" s="3"/>
      <c r="BU34" s="3"/>
      <c r="BV34" s="3"/>
      <c r="BW34" s="3"/>
      <c r="BX34" s="24"/>
      <c r="BY34" s="3"/>
      <c r="BZ34" s="24"/>
      <c r="CA34" s="3"/>
      <c r="CB34" s="3"/>
      <c r="CC34" s="23"/>
      <c r="CD34" s="34"/>
      <c r="CE34" s="23"/>
      <c r="CF34" s="23"/>
      <c r="CG34" s="23"/>
      <c r="CH34" s="23"/>
      <c r="CI34" s="23"/>
      <c r="CJ34" s="23"/>
      <c r="CK34" s="23"/>
      <c r="CL34" s="23"/>
      <c r="CM34" s="23"/>
      <c r="CN34" s="23"/>
      <c r="CO34" s="23"/>
      <c r="CP34" s="23"/>
      <c r="CQ34" s="23"/>
      <c r="CR34" s="23"/>
      <c r="CS34" s="23"/>
      <c r="CT34" s="23"/>
      <c r="CU34" s="23"/>
      <c r="CV34" s="23"/>
      <c r="CW34" s="23"/>
      <c r="CX34" s="23"/>
      <c r="CY34" s="23"/>
      <c r="CZ34" s="23"/>
      <c r="DA34" s="23"/>
      <c r="DB34" s="2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</row>
    <row r="35" spans="1:118" ht="27" thickBot="1" x14ac:dyDescent="0.3">
      <c r="A35" s="18"/>
      <c r="B35" s="243" t="s">
        <v>189</v>
      </c>
      <c r="C35" s="244"/>
      <c r="D35" s="244"/>
      <c r="E35" s="244"/>
      <c r="F35" s="244"/>
      <c r="G35" s="244"/>
      <c r="H35" s="244"/>
      <c r="I35" s="244"/>
      <c r="J35" s="244"/>
      <c r="K35" s="244"/>
      <c r="L35" s="244"/>
      <c r="M35" s="244"/>
      <c r="N35" s="244"/>
      <c r="O35" s="244"/>
      <c r="P35" s="244"/>
      <c r="Q35" s="244"/>
      <c r="R35" s="244"/>
      <c r="S35" s="244"/>
      <c r="T35" s="244"/>
      <c r="U35" s="244"/>
      <c r="V35" s="244"/>
      <c r="W35" s="244"/>
      <c r="X35" s="244"/>
      <c r="Y35" s="244"/>
      <c r="Z35" s="244"/>
      <c r="AA35" s="244"/>
      <c r="AB35" s="244"/>
      <c r="AC35" s="245"/>
      <c r="AD35" s="18"/>
      <c r="AE35" s="18"/>
      <c r="AF35" s="18"/>
      <c r="AG35" s="18"/>
      <c r="AH35" s="18"/>
      <c r="AI35" s="18"/>
      <c r="AO35" s="18"/>
      <c r="BT35" s="3"/>
      <c r="BU35" s="3"/>
      <c r="BV35" s="3"/>
      <c r="BW35" s="3"/>
      <c r="BX35" s="24"/>
      <c r="BY35" s="3"/>
      <c r="BZ35" s="24"/>
      <c r="CA35" s="3"/>
      <c r="CB35" s="3"/>
      <c r="CC35" s="23"/>
      <c r="CD35" s="34"/>
      <c r="CE35" s="23"/>
      <c r="CF35" s="23"/>
      <c r="CG35" s="23"/>
      <c r="CH35" s="23"/>
      <c r="CI35" s="23"/>
      <c r="CJ35" s="23"/>
      <c r="CK35" s="23"/>
      <c r="CL35" s="23"/>
      <c r="CM35" s="23"/>
      <c r="CN35" s="23"/>
      <c r="CO35" s="23"/>
      <c r="CP35" s="23"/>
      <c r="CQ35" s="23"/>
      <c r="CR35" s="23"/>
      <c r="CS35" s="23"/>
      <c r="CT35" s="23"/>
      <c r="CU35" s="23"/>
      <c r="CV35" s="23"/>
      <c r="CW35" s="23"/>
      <c r="CX35" s="23"/>
      <c r="CY35" s="23"/>
      <c r="CZ35" s="23"/>
      <c r="DA35" s="23"/>
      <c r="DB35" s="2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</row>
    <row r="36" spans="1:118" ht="16.5" thickBot="1" x14ac:dyDescent="0.3">
      <c r="A36" s="18"/>
      <c r="B36" s="266" t="s">
        <v>185</v>
      </c>
      <c r="C36" s="248" t="s">
        <v>184</v>
      </c>
      <c r="D36" s="249"/>
      <c r="E36" s="249"/>
      <c r="F36" s="249"/>
      <c r="G36" s="249"/>
      <c r="H36" s="249"/>
      <c r="I36" s="249"/>
      <c r="J36" s="249"/>
      <c r="K36" s="249"/>
      <c r="L36" s="249"/>
      <c r="M36" s="249"/>
      <c r="N36" s="249"/>
      <c r="O36" s="249"/>
      <c r="P36" s="249"/>
      <c r="Q36" s="249"/>
      <c r="R36" s="249"/>
      <c r="S36" s="249"/>
      <c r="T36" s="249"/>
      <c r="U36" s="249"/>
      <c r="V36" s="249"/>
      <c r="W36" s="249"/>
      <c r="X36" s="249"/>
      <c r="Y36" s="249"/>
      <c r="Z36" s="250"/>
      <c r="AA36" s="251" t="s">
        <v>183</v>
      </c>
      <c r="AB36" s="252"/>
      <c r="AC36" s="253"/>
      <c r="AD36" s="18"/>
      <c r="AE36" s="18"/>
      <c r="AF36" s="18"/>
      <c r="AG36" s="18"/>
      <c r="AH36" s="18"/>
      <c r="AI36" s="18"/>
      <c r="AO36" s="18"/>
      <c r="BR36" s="1"/>
      <c r="BS36" s="120"/>
      <c r="BT36" s="3"/>
      <c r="BU36" s="3"/>
      <c r="BV36" s="3"/>
      <c r="BW36" s="3"/>
      <c r="BX36" s="3"/>
      <c r="BY36" s="3"/>
      <c r="BZ36" s="3"/>
      <c r="CA36" s="3"/>
      <c r="CB36" s="3"/>
      <c r="CC36" s="23"/>
      <c r="CD36" s="34"/>
      <c r="CE36" s="23"/>
      <c r="CF36" s="23"/>
      <c r="CG36" s="23"/>
      <c r="CH36" s="23"/>
      <c r="CI36" s="23"/>
      <c r="CJ36" s="23"/>
      <c r="CK36" s="23"/>
      <c r="CL36" s="23"/>
      <c r="CM36" s="23"/>
      <c r="CN36" s="23"/>
      <c r="CO36" s="23"/>
      <c r="CP36" s="23"/>
      <c r="CQ36" s="23"/>
      <c r="CR36" s="23"/>
      <c r="CS36" s="23"/>
      <c r="CT36" s="23"/>
      <c r="CU36" s="23"/>
      <c r="CV36" s="23"/>
      <c r="CW36" s="23"/>
      <c r="CX36" s="23"/>
      <c r="CY36" s="23"/>
      <c r="CZ36" s="23"/>
      <c r="DA36" s="23"/>
      <c r="DB36" s="2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</row>
    <row r="37" spans="1:118" ht="16.5" thickBot="1" x14ac:dyDescent="0.3">
      <c r="A37" s="18"/>
      <c r="B37" s="246"/>
      <c r="C37" s="267" t="s">
        <v>182</v>
      </c>
      <c r="D37" s="269" t="s">
        <v>181</v>
      </c>
      <c r="E37" s="258" t="s">
        <v>180</v>
      </c>
      <c r="F37" s="260" t="s">
        <v>179</v>
      </c>
      <c r="G37" s="261"/>
      <c r="H37" s="261"/>
      <c r="I37" s="261"/>
      <c r="J37" s="261"/>
      <c r="K37" s="261"/>
      <c r="L37" s="261"/>
      <c r="M37" s="261"/>
      <c r="N37" s="262"/>
      <c r="O37" s="263" t="s">
        <v>178</v>
      </c>
      <c r="P37" s="264"/>
      <c r="Q37" s="264"/>
      <c r="R37" s="264"/>
      <c r="S37" s="264"/>
      <c r="T37" s="264"/>
      <c r="U37" s="264"/>
      <c r="V37" s="264"/>
      <c r="W37" s="264"/>
      <c r="X37" s="264"/>
      <c r="Y37" s="264"/>
      <c r="Z37" s="264"/>
      <c r="AA37" s="264"/>
      <c r="AB37" s="264"/>
      <c r="AC37" s="265"/>
      <c r="AD37" s="18"/>
      <c r="AE37" s="18"/>
      <c r="AF37" s="18"/>
      <c r="AG37" s="18"/>
      <c r="AH37" s="18"/>
      <c r="AI37" s="18"/>
      <c r="AO37" s="18"/>
      <c r="BR37" s="1"/>
      <c r="BS37" s="120"/>
      <c r="BT37" s="3"/>
      <c r="BU37" s="3"/>
      <c r="BV37" s="3"/>
      <c r="BW37" s="3"/>
      <c r="BX37" s="3"/>
      <c r="BY37" s="3"/>
      <c r="BZ37" s="3"/>
      <c r="CA37" s="3"/>
      <c r="CB37" s="3"/>
      <c r="CC37" s="23"/>
      <c r="CD37" s="34"/>
      <c r="CE37" s="23"/>
      <c r="CF37" s="23"/>
      <c r="CG37" s="23"/>
      <c r="CH37" s="23"/>
      <c r="CI37" s="23"/>
      <c r="CJ37" s="23"/>
      <c r="CK37" s="23"/>
      <c r="CL37" s="23"/>
      <c r="CM37" s="23"/>
      <c r="CN37" s="23"/>
      <c r="CO37" s="23"/>
      <c r="CP37" s="23"/>
      <c r="CQ37" s="23"/>
      <c r="CR37" s="23"/>
      <c r="CS37" s="23"/>
      <c r="CT37" s="23"/>
      <c r="CU37" s="23"/>
      <c r="CV37" s="23"/>
      <c r="CW37" s="23"/>
      <c r="CX37" s="23"/>
      <c r="CY37" s="23"/>
      <c r="CZ37" s="23"/>
      <c r="DA37" s="23"/>
      <c r="DB37" s="2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</row>
    <row r="38" spans="1:118" ht="111" thickBot="1" x14ac:dyDescent="0.3">
      <c r="A38" s="18"/>
      <c r="B38" s="247"/>
      <c r="C38" s="268"/>
      <c r="D38" s="270"/>
      <c r="E38" s="259"/>
      <c r="F38" s="98" t="s">
        <v>177</v>
      </c>
      <c r="G38" s="93" t="s">
        <v>176</v>
      </c>
      <c r="H38" s="93" t="s">
        <v>175</v>
      </c>
      <c r="I38" s="93" t="s">
        <v>174</v>
      </c>
      <c r="J38" s="90" t="s">
        <v>173</v>
      </c>
      <c r="K38" s="90" t="s">
        <v>172</v>
      </c>
      <c r="L38" s="97" t="s">
        <v>171</v>
      </c>
      <c r="M38" s="96" t="s">
        <v>170</v>
      </c>
      <c r="N38" s="87" t="s">
        <v>169</v>
      </c>
      <c r="O38" s="95" t="s">
        <v>168</v>
      </c>
      <c r="P38" s="88" t="s">
        <v>167</v>
      </c>
      <c r="Q38" s="93" t="s">
        <v>166</v>
      </c>
      <c r="R38" s="94" t="s">
        <v>165</v>
      </c>
      <c r="S38" s="88" t="s">
        <v>164</v>
      </c>
      <c r="T38" s="93" t="s">
        <v>163</v>
      </c>
      <c r="U38" s="92" t="s">
        <v>162</v>
      </c>
      <c r="V38" s="91" t="s">
        <v>161</v>
      </c>
      <c r="W38" s="90" t="s">
        <v>160</v>
      </c>
      <c r="X38" s="89" t="s">
        <v>159</v>
      </c>
      <c r="Y38" s="88" t="s">
        <v>158</v>
      </c>
      <c r="Z38" s="87" t="s">
        <v>157</v>
      </c>
      <c r="AA38" s="86" t="s">
        <v>156</v>
      </c>
      <c r="AB38" s="86" t="s">
        <v>155</v>
      </c>
      <c r="AC38" s="85" t="s">
        <v>154</v>
      </c>
      <c r="AF38" s="18"/>
      <c r="AG38" s="18"/>
      <c r="AH38" s="18"/>
      <c r="AI38" s="18"/>
      <c r="AO38" s="18"/>
      <c r="BR38" s="1"/>
      <c r="BS38" s="120"/>
      <c r="BT38" s="3"/>
      <c r="BU38" s="3"/>
      <c r="BV38" s="3"/>
      <c r="BW38" s="3"/>
      <c r="BX38" s="3"/>
      <c r="BY38" s="3"/>
      <c r="BZ38" s="3"/>
      <c r="CA38" s="3"/>
      <c r="CB38" s="3"/>
      <c r="CC38" s="23"/>
      <c r="CD38" s="34"/>
      <c r="CE38" s="23"/>
      <c r="CF38" s="23"/>
      <c r="CG38" s="23"/>
      <c r="CH38" s="23"/>
      <c r="CI38" s="23"/>
      <c r="CJ38" s="23"/>
      <c r="CK38" s="23"/>
      <c r="CL38" s="23"/>
      <c r="CM38" s="23"/>
      <c r="CN38" s="23"/>
      <c r="CO38" s="23"/>
      <c r="CP38" s="23"/>
      <c r="CQ38" s="23"/>
      <c r="CR38" s="23"/>
      <c r="CS38" s="23"/>
      <c r="CT38" s="23"/>
      <c r="CU38" s="23"/>
      <c r="CV38" s="23"/>
      <c r="CW38" s="23"/>
      <c r="CX38" s="23"/>
      <c r="CY38" s="23"/>
      <c r="CZ38" s="23"/>
      <c r="DA38" s="23"/>
      <c r="DB38" s="2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</row>
    <row r="39" spans="1:118" ht="15.75" x14ac:dyDescent="0.25">
      <c r="A39" s="18"/>
      <c r="B39" s="84">
        <v>1</v>
      </c>
      <c r="C39" s="83">
        <v>97</v>
      </c>
      <c r="D39" s="82">
        <f t="shared" ref="D39:D52" si="16">C39-E39</f>
        <v>64</v>
      </c>
      <c r="E39" s="81">
        <v>33</v>
      </c>
      <c r="F39" s="80">
        <v>8</v>
      </c>
      <c r="G39" s="79">
        <v>7</v>
      </c>
      <c r="H39" s="79">
        <v>0</v>
      </c>
      <c r="I39" s="79">
        <v>0</v>
      </c>
      <c r="J39" s="79">
        <f t="shared" ref="J39:J52" si="17">L39-(F39+H39)</f>
        <v>66</v>
      </c>
      <c r="K39" s="79">
        <f t="shared" ref="K39:K52" si="18">N39-(G39+I39)</f>
        <v>23</v>
      </c>
      <c r="L39" s="78">
        <f t="shared" ref="L39:L52" si="19">C39-X39</f>
        <v>74</v>
      </c>
      <c r="M39" s="74">
        <f t="shared" ref="M39:M52" si="20">L39-N39</f>
        <v>44</v>
      </c>
      <c r="N39" s="77">
        <f t="shared" ref="N39:N52" si="21">E39-Z39</f>
        <v>30</v>
      </c>
      <c r="O39" s="76">
        <v>6</v>
      </c>
      <c r="P39" s="74">
        <f>O39-Q39</f>
        <v>6</v>
      </c>
      <c r="Q39" s="73">
        <v>0</v>
      </c>
      <c r="R39" s="75">
        <v>17</v>
      </c>
      <c r="S39" s="74">
        <f t="shared" ref="S39:S52" si="22">R39-T39</f>
        <v>14</v>
      </c>
      <c r="T39" s="73">
        <v>3</v>
      </c>
      <c r="U39" s="72">
        <v>0</v>
      </c>
      <c r="V39" s="20">
        <f t="shared" ref="V39:V52" si="23">U39-W39</f>
        <v>0</v>
      </c>
      <c r="W39" s="71">
        <v>0</v>
      </c>
      <c r="X39" s="70">
        <f t="shared" ref="X39:X52" si="24">O39+R39+U39</f>
        <v>23</v>
      </c>
      <c r="Y39" s="69">
        <f t="shared" ref="Y39:Y52" si="25">X39-Z39</f>
        <v>20</v>
      </c>
      <c r="Z39" s="68">
        <f t="shared" ref="Z39:Z52" si="26">Q39+T39+W39</f>
        <v>3</v>
      </c>
      <c r="AA39" s="67">
        <f t="shared" ref="AA39:AC46" si="27">R39/X39</f>
        <v>0.73913043478260865</v>
      </c>
      <c r="AB39" s="66">
        <f t="shared" si="27"/>
        <v>0.7</v>
      </c>
      <c r="AC39" s="65">
        <f t="shared" si="27"/>
        <v>1</v>
      </c>
      <c r="AF39" s="18"/>
      <c r="AG39" s="18"/>
      <c r="AH39" s="18"/>
      <c r="AI39" s="18"/>
      <c r="AO39" s="18"/>
      <c r="AP39" s="34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23"/>
      <c r="CD39" s="34"/>
      <c r="CE39" s="23"/>
      <c r="CF39" s="23"/>
      <c r="CG39" s="23"/>
      <c r="CH39" s="23"/>
      <c r="CI39" s="23"/>
      <c r="CJ39" s="23"/>
      <c r="CK39" s="23"/>
      <c r="CL39" s="23"/>
      <c r="CM39" s="23"/>
      <c r="CN39" s="23"/>
      <c r="CO39" s="23"/>
      <c r="CP39" s="23"/>
      <c r="CQ39" s="23"/>
      <c r="CR39" s="23"/>
      <c r="CS39" s="23"/>
      <c r="CT39" s="23"/>
      <c r="CU39" s="23"/>
      <c r="CV39" s="23"/>
      <c r="CW39" s="23"/>
      <c r="CX39" s="23"/>
      <c r="CY39" s="23"/>
      <c r="CZ39" s="23"/>
      <c r="DA39" s="23"/>
      <c r="DB39" s="2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</row>
    <row r="40" spans="1:118" ht="15.75" x14ac:dyDescent="0.25">
      <c r="A40" s="18"/>
      <c r="B40" s="64">
        <v>2</v>
      </c>
      <c r="C40" s="63">
        <v>95</v>
      </c>
      <c r="D40" s="53">
        <f t="shared" si="16"/>
        <v>48</v>
      </c>
      <c r="E40" s="53">
        <v>47</v>
      </c>
      <c r="F40" s="62">
        <v>2</v>
      </c>
      <c r="G40" s="58">
        <v>2</v>
      </c>
      <c r="H40" s="58">
        <v>0</v>
      </c>
      <c r="I40" s="58">
        <v>0</v>
      </c>
      <c r="J40" s="58">
        <f t="shared" si="17"/>
        <v>75</v>
      </c>
      <c r="K40" s="58">
        <f t="shared" si="18"/>
        <v>39</v>
      </c>
      <c r="L40" s="61">
        <f t="shared" si="19"/>
        <v>77</v>
      </c>
      <c r="M40" s="53">
        <f t="shared" si="20"/>
        <v>36</v>
      </c>
      <c r="N40" s="52">
        <f t="shared" si="21"/>
        <v>41</v>
      </c>
      <c r="O40" s="60">
        <v>10</v>
      </c>
      <c r="P40" s="53">
        <f>O40-Q40</f>
        <v>7</v>
      </c>
      <c r="Q40" s="58">
        <v>3</v>
      </c>
      <c r="R40" s="59">
        <v>8</v>
      </c>
      <c r="S40" s="53">
        <f t="shared" si="22"/>
        <v>5</v>
      </c>
      <c r="T40" s="58">
        <v>3</v>
      </c>
      <c r="U40" s="57">
        <v>0</v>
      </c>
      <c r="V40" s="56">
        <f t="shared" si="23"/>
        <v>0</v>
      </c>
      <c r="W40" s="55">
        <v>0</v>
      </c>
      <c r="X40" s="54">
        <f t="shared" si="24"/>
        <v>18</v>
      </c>
      <c r="Y40" s="53">
        <f t="shared" si="25"/>
        <v>12</v>
      </c>
      <c r="Z40" s="52">
        <f t="shared" si="26"/>
        <v>6</v>
      </c>
      <c r="AA40" s="51">
        <f t="shared" si="27"/>
        <v>0.44444444444444442</v>
      </c>
      <c r="AB40" s="50">
        <f t="shared" si="27"/>
        <v>0.41666666666666669</v>
      </c>
      <c r="AC40" s="49">
        <f t="shared" si="27"/>
        <v>0.5</v>
      </c>
      <c r="BG40" s="23"/>
      <c r="BH40" s="23"/>
      <c r="BI40" s="23"/>
      <c r="BJ40" s="23"/>
      <c r="BK40" s="23"/>
      <c r="BL40" s="23"/>
      <c r="BM40" s="23"/>
      <c r="BN40" s="2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23"/>
      <c r="CD40" s="34"/>
      <c r="CE40" s="23"/>
      <c r="CF40" s="23"/>
      <c r="CG40" s="23"/>
      <c r="CH40" s="23"/>
      <c r="CI40" s="23"/>
      <c r="CJ40" s="23"/>
      <c r="CK40" s="23"/>
      <c r="CL40" s="23"/>
      <c r="CM40" s="23"/>
      <c r="CN40" s="23"/>
      <c r="CO40" s="23"/>
      <c r="CP40" s="23"/>
      <c r="CQ40" s="23"/>
      <c r="CR40" s="23"/>
      <c r="CS40" s="23"/>
      <c r="CT40" s="23"/>
      <c r="CU40" s="23"/>
      <c r="CV40" s="23"/>
      <c r="CW40" s="23"/>
      <c r="CX40" s="23"/>
      <c r="CY40" s="23"/>
      <c r="CZ40" s="23"/>
      <c r="DA40" s="23"/>
      <c r="DB40" s="2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</row>
    <row r="41" spans="1:118" ht="15.75" x14ac:dyDescent="0.25">
      <c r="A41" s="18"/>
      <c r="B41" s="64">
        <v>3</v>
      </c>
      <c r="C41" s="63">
        <v>96</v>
      </c>
      <c r="D41" s="53">
        <f t="shared" si="16"/>
        <v>52</v>
      </c>
      <c r="E41" s="53">
        <v>44</v>
      </c>
      <c r="F41" s="62">
        <v>10</v>
      </c>
      <c r="G41" s="58">
        <v>6</v>
      </c>
      <c r="H41" s="58">
        <v>0</v>
      </c>
      <c r="I41" s="58">
        <v>0</v>
      </c>
      <c r="J41" s="58">
        <f t="shared" si="17"/>
        <v>69</v>
      </c>
      <c r="K41" s="58">
        <f t="shared" si="18"/>
        <v>29</v>
      </c>
      <c r="L41" s="61">
        <f t="shared" si="19"/>
        <v>79</v>
      </c>
      <c r="M41" s="53">
        <f t="shared" si="20"/>
        <v>44</v>
      </c>
      <c r="N41" s="52">
        <f t="shared" si="21"/>
        <v>35</v>
      </c>
      <c r="O41" s="60">
        <v>15</v>
      </c>
      <c r="P41" s="53">
        <v>0</v>
      </c>
      <c r="Q41" s="58">
        <v>9</v>
      </c>
      <c r="R41" s="59">
        <v>2</v>
      </c>
      <c r="S41" s="53">
        <f t="shared" si="22"/>
        <v>2</v>
      </c>
      <c r="T41" s="58">
        <v>0</v>
      </c>
      <c r="U41" s="57">
        <v>0</v>
      </c>
      <c r="V41" s="56">
        <f t="shared" si="23"/>
        <v>0</v>
      </c>
      <c r="W41" s="55">
        <v>0</v>
      </c>
      <c r="X41" s="54">
        <f t="shared" si="24"/>
        <v>17</v>
      </c>
      <c r="Y41" s="53">
        <f t="shared" si="25"/>
        <v>8</v>
      </c>
      <c r="Z41" s="52">
        <f t="shared" si="26"/>
        <v>9</v>
      </c>
      <c r="AA41" s="51">
        <f t="shared" si="27"/>
        <v>0.11764705882352941</v>
      </c>
      <c r="AB41" s="50">
        <f t="shared" si="27"/>
        <v>0.25</v>
      </c>
      <c r="AC41" s="49">
        <f t="shared" si="27"/>
        <v>0</v>
      </c>
      <c r="BG41" s="23"/>
      <c r="BH41" s="23"/>
      <c r="BI41" s="23"/>
      <c r="BJ41" s="23"/>
      <c r="BK41" s="23"/>
      <c r="BL41" s="23"/>
      <c r="BM41" s="23"/>
      <c r="BN41" s="2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23"/>
      <c r="CD41" s="34"/>
      <c r="CE41" s="23"/>
      <c r="CF41" s="23"/>
      <c r="CG41" s="23"/>
      <c r="CH41" s="23"/>
      <c r="CI41" s="23"/>
      <c r="CJ41" s="23"/>
      <c r="CK41" s="23"/>
      <c r="CL41" s="23"/>
      <c r="CM41" s="23"/>
      <c r="CN41" s="23"/>
      <c r="CO41" s="23"/>
      <c r="CP41" s="23"/>
      <c r="CQ41" s="23"/>
      <c r="CR41" s="23"/>
      <c r="CS41" s="23"/>
      <c r="CT41" s="23"/>
      <c r="CU41" s="23"/>
      <c r="CV41" s="23"/>
      <c r="CW41" s="23"/>
      <c r="CX41" s="23"/>
      <c r="CY41" s="23"/>
      <c r="CZ41" s="23"/>
      <c r="DA41" s="23"/>
      <c r="DB41" s="2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</row>
    <row r="42" spans="1:118" ht="15.75" x14ac:dyDescent="0.25">
      <c r="A42" s="18"/>
      <c r="B42" s="64">
        <v>4</v>
      </c>
      <c r="C42" s="63">
        <v>57</v>
      </c>
      <c r="D42" s="53">
        <f t="shared" si="16"/>
        <v>39</v>
      </c>
      <c r="E42" s="53">
        <v>18</v>
      </c>
      <c r="F42" s="62">
        <v>0</v>
      </c>
      <c r="G42" s="58">
        <v>0</v>
      </c>
      <c r="H42" s="58">
        <v>0</v>
      </c>
      <c r="I42" s="58">
        <v>0</v>
      </c>
      <c r="J42" s="58">
        <f t="shared" si="17"/>
        <v>45</v>
      </c>
      <c r="K42" s="58">
        <f t="shared" si="18"/>
        <v>17</v>
      </c>
      <c r="L42" s="61">
        <f t="shared" si="19"/>
        <v>45</v>
      </c>
      <c r="M42" s="53">
        <f t="shared" si="20"/>
        <v>28</v>
      </c>
      <c r="N42" s="52">
        <f t="shared" si="21"/>
        <v>17</v>
      </c>
      <c r="O42" s="60">
        <v>3</v>
      </c>
      <c r="P42" s="53">
        <f t="shared" ref="P42:P52" si="28">O42-Q42</f>
        <v>2</v>
      </c>
      <c r="Q42" s="58">
        <v>1</v>
      </c>
      <c r="R42" s="59">
        <v>8</v>
      </c>
      <c r="S42" s="53">
        <f t="shared" si="22"/>
        <v>8</v>
      </c>
      <c r="T42" s="58">
        <v>0</v>
      </c>
      <c r="U42" s="57">
        <v>1</v>
      </c>
      <c r="V42" s="56">
        <f t="shared" si="23"/>
        <v>1</v>
      </c>
      <c r="W42" s="55">
        <v>0</v>
      </c>
      <c r="X42" s="54">
        <f t="shared" si="24"/>
        <v>12</v>
      </c>
      <c r="Y42" s="53">
        <f t="shared" si="25"/>
        <v>11</v>
      </c>
      <c r="Z42" s="52">
        <f t="shared" si="26"/>
        <v>1</v>
      </c>
      <c r="AA42" s="51">
        <f t="shared" si="27"/>
        <v>0.66666666666666663</v>
      </c>
      <c r="AB42" s="50">
        <f t="shared" si="27"/>
        <v>0.72727272727272729</v>
      </c>
      <c r="AC42" s="49">
        <f t="shared" si="27"/>
        <v>0</v>
      </c>
      <c r="BG42" s="23"/>
      <c r="BH42" s="23"/>
      <c r="BI42" s="23"/>
      <c r="BJ42" s="23"/>
      <c r="BK42" s="23"/>
      <c r="BL42" s="23"/>
      <c r="BM42" s="23"/>
      <c r="BN42" s="2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23"/>
      <c r="CD42" s="34"/>
      <c r="CE42" s="23"/>
      <c r="CF42" s="23"/>
      <c r="CG42" s="23"/>
      <c r="CH42" s="23"/>
      <c r="CI42" s="23"/>
      <c r="CJ42" s="23"/>
      <c r="CK42" s="23"/>
      <c r="CL42" s="23"/>
      <c r="CM42" s="23"/>
      <c r="CN42" s="23"/>
      <c r="CO42" s="23"/>
      <c r="CP42" s="23"/>
      <c r="CQ42" s="23"/>
      <c r="CR42" s="23"/>
      <c r="CS42" s="23"/>
      <c r="CT42" s="23"/>
      <c r="CU42" s="23"/>
      <c r="CV42" s="23"/>
      <c r="CW42" s="23"/>
      <c r="CX42" s="23"/>
      <c r="CY42" s="23"/>
      <c r="CZ42" s="23"/>
      <c r="DA42" s="23"/>
      <c r="DB42" s="23"/>
      <c r="DC42" s="3"/>
      <c r="DD42" s="3"/>
      <c r="DE42" s="3"/>
      <c r="DF42" s="3"/>
      <c r="DG42" s="3"/>
      <c r="DH42" s="3"/>
      <c r="DI42" s="23"/>
      <c r="DJ42" s="119"/>
      <c r="DK42" s="29"/>
      <c r="DL42" s="29"/>
      <c r="DM42" s="3"/>
      <c r="DN42" s="3"/>
    </row>
    <row r="43" spans="1:118" ht="16.5" customHeight="1" x14ac:dyDescent="0.25">
      <c r="A43" s="18"/>
      <c r="B43" s="64">
        <v>5</v>
      </c>
      <c r="C43" s="63">
        <v>122</v>
      </c>
      <c r="D43" s="53">
        <f t="shared" si="16"/>
        <v>69</v>
      </c>
      <c r="E43" s="53">
        <v>53</v>
      </c>
      <c r="F43" s="62">
        <v>1</v>
      </c>
      <c r="G43" s="58">
        <v>1</v>
      </c>
      <c r="H43" s="58">
        <v>0</v>
      </c>
      <c r="I43" s="58">
        <v>0</v>
      </c>
      <c r="J43" s="58">
        <f t="shared" si="17"/>
        <v>93</v>
      </c>
      <c r="K43" s="58">
        <f t="shared" si="18"/>
        <v>49</v>
      </c>
      <c r="L43" s="61">
        <f t="shared" si="19"/>
        <v>94</v>
      </c>
      <c r="M43" s="53">
        <f t="shared" si="20"/>
        <v>44</v>
      </c>
      <c r="N43" s="52">
        <f t="shared" si="21"/>
        <v>50</v>
      </c>
      <c r="O43" s="60">
        <v>9</v>
      </c>
      <c r="P43" s="58">
        <f t="shared" si="28"/>
        <v>6</v>
      </c>
      <c r="Q43" s="58">
        <v>3</v>
      </c>
      <c r="R43" s="59">
        <v>19</v>
      </c>
      <c r="S43" s="53">
        <f t="shared" si="22"/>
        <v>19</v>
      </c>
      <c r="T43" s="58">
        <v>0</v>
      </c>
      <c r="U43" s="57">
        <v>0</v>
      </c>
      <c r="V43" s="56">
        <f t="shared" si="23"/>
        <v>0</v>
      </c>
      <c r="W43" s="55">
        <v>0</v>
      </c>
      <c r="X43" s="54">
        <f t="shared" si="24"/>
        <v>28</v>
      </c>
      <c r="Y43" s="53">
        <f t="shared" si="25"/>
        <v>25</v>
      </c>
      <c r="Z43" s="52">
        <f t="shared" si="26"/>
        <v>3</v>
      </c>
      <c r="AA43" s="51">
        <f t="shared" si="27"/>
        <v>0.6785714285714286</v>
      </c>
      <c r="AB43" s="50">
        <f t="shared" si="27"/>
        <v>0.76</v>
      </c>
      <c r="AC43" s="49">
        <f t="shared" si="27"/>
        <v>0</v>
      </c>
      <c r="BG43" s="23"/>
      <c r="BH43" s="23"/>
      <c r="BI43" s="23"/>
      <c r="BJ43" s="23"/>
      <c r="BK43" s="23"/>
      <c r="BL43" s="23"/>
      <c r="BM43" s="23"/>
      <c r="BN43" s="2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23"/>
      <c r="CD43" s="34"/>
      <c r="CE43" s="23"/>
      <c r="CF43" s="23"/>
      <c r="CG43" s="23"/>
      <c r="CH43" s="23"/>
      <c r="CI43" s="23"/>
      <c r="CJ43" s="23"/>
      <c r="CK43" s="23"/>
      <c r="CL43" s="23"/>
      <c r="CM43" s="23"/>
      <c r="CN43" s="23"/>
      <c r="CO43" s="23"/>
      <c r="CP43" s="23"/>
      <c r="CQ43" s="23"/>
      <c r="CR43" s="23"/>
      <c r="CS43" s="23"/>
      <c r="CT43" s="23"/>
      <c r="CU43" s="23"/>
      <c r="CV43" s="23"/>
      <c r="CW43" s="23"/>
      <c r="CX43" s="23"/>
      <c r="CY43" s="23"/>
      <c r="CZ43" s="23"/>
      <c r="DA43" s="23"/>
      <c r="DB43" s="23"/>
      <c r="DC43" s="3"/>
      <c r="DD43" s="3"/>
      <c r="DE43" s="3"/>
      <c r="DF43" s="3"/>
      <c r="DG43" s="3"/>
      <c r="DH43" s="3"/>
      <c r="DI43" s="23"/>
      <c r="DJ43" s="119"/>
      <c r="DK43" s="29"/>
      <c r="DL43" s="29"/>
      <c r="DM43" s="3"/>
      <c r="DN43" s="3"/>
    </row>
    <row r="44" spans="1:118" ht="15.75" x14ac:dyDescent="0.25">
      <c r="A44" s="18"/>
      <c r="B44" s="64">
        <v>6</v>
      </c>
      <c r="C44" s="63">
        <v>110</v>
      </c>
      <c r="D44" s="53">
        <f t="shared" si="16"/>
        <v>45</v>
      </c>
      <c r="E44" s="53">
        <v>65</v>
      </c>
      <c r="F44" s="62">
        <v>0</v>
      </c>
      <c r="G44" s="58">
        <v>0</v>
      </c>
      <c r="H44" s="58">
        <v>0</v>
      </c>
      <c r="I44" s="58">
        <v>0</v>
      </c>
      <c r="J44" s="58">
        <f t="shared" si="17"/>
        <v>90</v>
      </c>
      <c r="K44" s="58">
        <f t="shared" si="18"/>
        <v>50</v>
      </c>
      <c r="L44" s="61">
        <f t="shared" si="19"/>
        <v>90</v>
      </c>
      <c r="M44" s="53">
        <f t="shared" si="20"/>
        <v>40</v>
      </c>
      <c r="N44" s="52">
        <f t="shared" si="21"/>
        <v>50</v>
      </c>
      <c r="O44" s="60">
        <v>3</v>
      </c>
      <c r="P44" s="58">
        <f t="shared" si="28"/>
        <v>1</v>
      </c>
      <c r="Q44" s="58">
        <v>2</v>
      </c>
      <c r="R44" s="59">
        <v>17</v>
      </c>
      <c r="S44" s="58">
        <f t="shared" si="22"/>
        <v>4</v>
      </c>
      <c r="T44" s="58">
        <v>13</v>
      </c>
      <c r="U44" s="57">
        <v>0</v>
      </c>
      <c r="V44" s="56">
        <f t="shared" si="23"/>
        <v>0</v>
      </c>
      <c r="W44" s="55">
        <v>0</v>
      </c>
      <c r="X44" s="54">
        <f t="shared" si="24"/>
        <v>20</v>
      </c>
      <c r="Y44" s="53">
        <f t="shared" si="25"/>
        <v>5</v>
      </c>
      <c r="Z44" s="52">
        <f t="shared" si="26"/>
        <v>15</v>
      </c>
      <c r="AA44" s="51">
        <f t="shared" si="27"/>
        <v>0.85</v>
      </c>
      <c r="AB44" s="50">
        <f t="shared" si="27"/>
        <v>0.8</v>
      </c>
      <c r="AC44" s="49">
        <f t="shared" si="27"/>
        <v>0.8666666666666667</v>
      </c>
      <c r="BG44" s="23"/>
      <c r="BH44" s="23"/>
      <c r="BI44" s="23"/>
      <c r="BJ44" s="23"/>
      <c r="BK44" s="23"/>
      <c r="BL44" s="23"/>
      <c r="BM44" s="23"/>
      <c r="BN44" s="2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23"/>
      <c r="CD44" s="34"/>
      <c r="CE44" s="23"/>
      <c r="CF44" s="23"/>
      <c r="CG44" s="23"/>
      <c r="CH44" s="23"/>
      <c r="CI44" s="23"/>
      <c r="CJ44" s="23"/>
      <c r="CK44" s="23"/>
      <c r="CL44" s="23"/>
      <c r="CM44" s="23"/>
      <c r="CN44" s="23"/>
      <c r="CO44" s="23"/>
      <c r="CP44" s="23"/>
      <c r="CQ44" s="23"/>
      <c r="CR44" s="23"/>
      <c r="CS44" s="23"/>
      <c r="CT44" s="23"/>
      <c r="CU44" s="23"/>
      <c r="CV44" s="23"/>
      <c r="CW44" s="23"/>
      <c r="CX44" s="23"/>
      <c r="CY44" s="23"/>
      <c r="CZ44" s="23"/>
      <c r="DA44" s="23"/>
      <c r="DB44" s="23"/>
      <c r="DC44" s="3"/>
      <c r="DD44" s="3"/>
      <c r="DE44" s="3"/>
      <c r="DF44" s="3"/>
      <c r="DG44" s="3"/>
      <c r="DH44" s="3"/>
      <c r="DI44" s="23"/>
      <c r="DJ44" s="119"/>
      <c r="DK44" s="29"/>
      <c r="DL44" s="29"/>
      <c r="DM44" s="3"/>
      <c r="DN44" s="3"/>
    </row>
    <row r="45" spans="1:118" ht="15.75" x14ac:dyDescent="0.25">
      <c r="A45" s="18"/>
      <c r="B45" s="64">
        <v>7</v>
      </c>
      <c r="C45" s="63">
        <v>42</v>
      </c>
      <c r="D45" s="53">
        <f t="shared" si="16"/>
        <v>26</v>
      </c>
      <c r="E45" s="53">
        <v>16</v>
      </c>
      <c r="F45" s="62">
        <v>14</v>
      </c>
      <c r="G45" s="58">
        <v>10</v>
      </c>
      <c r="H45" s="58">
        <v>0</v>
      </c>
      <c r="I45" s="58">
        <v>0</v>
      </c>
      <c r="J45" s="58">
        <f t="shared" si="17"/>
        <v>18</v>
      </c>
      <c r="K45" s="58">
        <f t="shared" si="18"/>
        <v>2</v>
      </c>
      <c r="L45" s="61">
        <f t="shared" si="19"/>
        <v>32</v>
      </c>
      <c r="M45" s="53">
        <f t="shared" si="20"/>
        <v>20</v>
      </c>
      <c r="N45" s="52">
        <f t="shared" si="21"/>
        <v>12</v>
      </c>
      <c r="O45" s="60">
        <v>10</v>
      </c>
      <c r="P45" s="58">
        <f t="shared" si="28"/>
        <v>6</v>
      </c>
      <c r="Q45" s="58">
        <v>4</v>
      </c>
      <c r="R45" s="59">
        <v>0</v>
      </c>
      <c r="S45" s="58">
        <f t="shared" si="22"/>
        <v>0</v>
      </c>
      <c r="T45" s="58">
        <v>0</v>
      </c>
      <c r="U45" s="57">
        <v>0</v>
      </c>
      <c r="V45" s="56">
        <f t="shared" si="23"/>
        <v>0</v>
      </c>
      <c r="W45" s="55">
        <v>0</v>
      </c>
      <c r="X45" s="54">
        <f t="shared" si="24"/>
        <v>10</v>
      </c>
      <c r="Y45" s="53">
        <f t="shared" si="25"/>
        <v>6</v>
      </c>
      <c r="Z45" s="52">
        <f t="shared" si="26"/>
        <v>4</v>
      </c>
      <c r="AA45" s="51">
        <f t="shared" si="27"/>
        <v>0</v>
      </c>
      <c r="AB45" s="50">
        <f t="shared" si="27"/>
        <v>0</v>
      </c>
      <c r="AC45" s="49">
        <f t="shared" si="27"/>
        <v>0</v>
      </c>
      <c r="BG45" s="23"/>
      <c r="BH45" s="23"/>
      <c r="BI45" s="23"/>
      <c r="BJ45" s="23"/>
      <c r="BK45" s="23"/>
      <c r="BL45" s="23"/>
      <c r="BM45" s="23"/>
      <c r="BN45" s="2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23"/>
      <c r="CD45" s="34"/>
      <c r="CE45" s="23"/>
      <c r="CF45" s="23"/>
      <c r="CG45" s="23"/>
      <c r="CH45" s="23"/>
      <c r="CI45" s="23"/>
      <c r="CJ45" s="23"/>
      <c r="CK45" s="23"/>
      <c r="CL45" s="23"/>
      <c r="CM45" s="23"/>
      <c r="CN45" s="23"/>
      <c r="CO45" s="23"/>
      <c r="CP45" s="23"/>
      <c r="CQ45" s="23"/>
      <c r="CR45" s="23"/>
      <c r="CS45" s="23"/>
      <c r="CT45" s="23"/>
      <c r="CU45" s="23"/>
      <c r="CV45" s="23"/>
      <c r="CW45" s="23"/>
      <c r="CX45" s="23"/>
      <c r="CY45" s="23"/>
      <c r="CZ45" s="23"/>
      <c r="DA45" s="23"/>
      <c r="DB45" s="23"/>
      <c r="DC45" s="3"/>
      <c r="DD45" s="3"/>
      <c r="DE45" s="3"/>
      <c r="DF45" s="3"/>
      <c r="DG45" s="3"/>
      <c r="DH45" s="3"/>
      <c r="DI45" s="23"/>
      <c r="DJ45" s="119"/>
      <c r="DK45" s="29"/>
      <c r="DL45" s="29"/>
      <c r="DM45" s="3"/>
      <c r="DN45" s="3"/>
    </row>
    <row r="46" spans="1:118" ht="15.75" x14ac:dyDescent="0.25">
      <c r="A46" s="18"/>
      <c r="B46" s="64">
        <v>8</v>
      </c>
      <c r="C46" s="63">
        <v>113</v>
      </c>
      <c r="D46" s="53">
        <f t="shared" si="16"/>
        <v>51</v>
      </c>
      <c r="E46" s="53">
        <v>62</v>
      </c>
      <c r="F46" s="62">
        <v>0</v>
      </c>
      <c r="G46" s="58">
        <v>0</v>
      </c>
      <c r="H46" s="58">
        <v>0</v>
      </c>
      <c r="I46" s="58">
        <v>0</v>
      </c>
      <c r="J46" s="58">
        <f t="shared" si="17"/>
        <v>86</v>
      </c>
      <c r="K46" s="58">
        <f t="shared" si="18"/>
        <v>57</v>
      </c>
      <c r="L46" s="61">
        <f t="shared" si="19"/>
        <v>86</v>
      </c>
      <c r="M46" s="53">
        <f t="shared" si="20"/>
        <v>29</v>
      </c>
      <c r="N46" s="52">
        <f t="shared" si="21"/>
        <v>57</v>
      </c>
      <c r="O46" s="60">
        <v>6</v>
      </c>
      <c r="P46" s="58">
        <f t="shared" si="28"/>
        <v>3</v>
      </c>
      <c r="Q46" s="58">
        <v>3</v>
      </c>
      <c r="R46" s="59">
        <v>21</v>
      </c>
      <c r="S46" s="58">
        <f t="shared" si="22"/>
        <v>19</v>
      </c>
      <c r="T46" s="58">
        <v>2</v>
      </c>
      <c r="U46" s="57">
        <v>0</v>
      </c>
      <c r="V46" s="55">
        <f t="shared" si="23"/>
        <v>0</v>
      </c>
      <c r="W46" s="55">
        <v>0</v>
      </c>
      <c r="X46" s="54">
        <f t="shared" si="24"/>
        <v>27</v>
      </c>
      <c r="Y46" s="53">
        <f t="shared" si="25"/>
        <v>22</v>
      </c>
      <c r="Z46" s="52">
        <f t="shared" si="26"/>
        <v>5</v>
      </c>
      <c r="AA46" s="51">
        <f t="shared" si="27"/>
        <v>0.77777777777777779</v>
      </c>
      <c r="AB46" s="50">
        <f t="shared" si="27"/>
        <v>0.86363636363636365</v>
      </c>
      <c r="AC46" s="49">
        <f t="shared" si="27"/>
        <v>0.4</v>
      </c>
      <c r="BG46" s="23"/>
      <c r="BH46" s="23"/>
      <c r="BI46" s="23"/>
      <c r="BJ46" s="23"/>
      <c r="BK46" s="23"/>
      <c r="BL46" s="23"/>
      <c r="BM46" s="23"/>
      <c r="BN46" s="2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23"/>
      <c r="CD46" s="34"/>
      <c r="CE46" s="23"/>
      <c r="CF46" s="23"/>
      <c r="CG46" s="23"/>
      <c r="CH46" s="23"/>
      <c r="CI46" s="23"/>
      <c r="CJ46" s="23"/>
      <c r="CK46" s="23"/>
      <c r="CL46" s="23"/>
      <c r="CM46" s="23"/>
      <c r="CN46" s="23"/>
      <c r="CO46" s="23"/>
      <c r="CP46" s="23"/>
      <c r="CQ46" s="23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3"/>
      <c r="DD46" s="3"/>
      <c r="DE46" s="3"/>
      <c r="DF46" s="3"/>
      <c r="DG46" s="3"/>
      <c r="DH46" s="3"/>
      <c r="DI46" s="23"/>
      <c r="DJ46" s="119"/>
      <c r="DK46" s="29"/>
      <c r="DL46" s="29"/>
      <c r="DM46" s="3"/>
      <c r="DN46" s="3"/>
    </row>
    <row r="47" spans="1:118" ht="15.75" x14ac:dyDescent="0.25">
      <c r="A47" s="18"/>
      <c r="B47" s="64">
        <v>9</v>
      </c>
      <c r="C47" s="63">
        <v>65</v>
      </c>
      <c r="D47" s="53">
        <f t="shared" si="16"/>
        <v>25</v>
      </c>
      <c r="E47" s="53">
        <v>40</v>
      </c>
      <c r="F47" s="62">
        <v>28</v>
      </c>
      <c r="G47" s="58">
        <v>19</v>
      </c>
      <c r="H47" s="58">
        <v>0</v>
      </c>
      <c r="I47" s="58">
        <v>0</v>
      </c>
      <c r="J47" s="58">
        <f t="shared" si="17"/>
        <v>36</v>
      </c>
      <c r="K47" s="58">
        <f t="shared" si="18"/>
        <v>21</v>
      </c>
      <c r="L47" s="61">
        <f t="shared" si="19"/>
        <v>64</v>
      </c>
      <c r="M47" s="53">
        <f t="shared" si="20"/>
        <v>24</v>
      </c>
      <c r="N47" s="52">
        <f t="shared" si="21"/>
        <v>40</v>
      </c>
      <c r="O47" s="60">
        <v>0</v>
      </c>
      <c r="P47" s="58">
        <f t="shared" si="28"/>
        <v>0</v>
      </c>
      <c r="Q47" s="58">
        <v>0</v>
      </c>
      <c r="R47" s="59">
        <v>1</v>
      </c>
      <c r="S47" s="58">
        <f t="shared" si="22"/>
        <v>1</v>
      </c>
      <c r="T47" s="58">
        <v>0</v>
      </c>
      <c r="U47" s="57">
        <v>0</v>
      </c>
      <c r="V47" s="55">
        <f t="shared" si="23"/>
        <v>0</v>
      </c>
      <c r="W47" s="55">
        <v>0</v>
      </c>
      <c r="X47" s="54">
        <f t="shared" si="24"/>
        <v>1</v>
      </c>
      <c r="Y47" s="53">
        <f t="shared" si="25"/>
        <v>1</v>
      </c>
      <c r="Z47" s="52">
        <f t="shared" si="26"/>
        <v>0</v>
      </c>
      <c r="AA47" s="51">
        <f t="shared" ref="AA47:AB52" si="29">R47/X47</f>
        <v>1</v>
      </c>
      <c r="AB47" s="50">
        <f t="shared" si="29"/>
        <v>1</v>
      </c>
      <c r="AC47" s="49">
        <v>0</v>
      </c>
      <c r="BG47" s="23"/>
      <c r="BH47" s="23"/>
      <c r="BI47" s="23"/>
      <c r="BJ47" s="23"/>
      <c r="BK47" s="23"/>
      <c r="BL47" s="23"/>
      <c r="BM47" s="23"/>
      <c r="BN47" s="2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23"/>
      <c r="CD47" s="34"/>
      <c r="CE47" s="23"/>
      <c r="CF47" s="23"/>
      <c r="CG47" s="23"/>
      <c r="CH47" s="23"/>
      <c r="CI47" s="23"/>
      <c r="CJ47" s="23"/>
      <c r="CK47" s="23"/>
      <c r="CL47" s="23"/>
      <c r="CM47" s="23"/>
      <c r="CN47" s="23"/>
      <c r="CO47" s="23"/>
      <c r="CP47" s="23"/>
      <c r="CQ47" s="23"/>
      <c r="CR47" s="23"/>
      <c r="CS47" s="23"/>
      <c r="CT47" s="23"/>
      <c r="CU47" s="23"/>
      <c r="CV47" s="23"/>
      <c r="CW47" s="23"/>
      <c r="CX47" s="23"/>
      <c r="CY47" s="23"/>
      <c r="CZ47" s="23"/>
      <c r="DA47" s="23"/>
      <c r="DB47" s="23"/>
      <c r="DC47" s="3"/>
      <c r="DD47" s="3"/>
      <c r="DE47" s="3"/>
      <c r="DF47" s="3"/>
      <c r="DG47" s="3"/>
      <c r="DH47" s="3"/>
      <c r="DI47" s="23"/>
      <c r="DJ47" s="119"/>
      <c r="DK47" s="29"/>
      <c r="DL47" s="29"/>
      <c r="DM47" s="3"/>
      <c r="DN47" s="3"/>
    </row>
    <row r="48" spans="1:118" ht="15.75" x14ac:dyDescent="0.25">
      <c r="A48" s="18"/>
      <c r="B48" s="64">
        <v>10</v>
      </c>
      <c r="C48" s="63">
        <v>102</v>
      </c>
      <c r="D48" s="53">
        <f t="shared" si="16"/>
        <v>52</v>
      </c>
      <c r="E48" s="53">
        <v>50</v>
      </c>
      <c r="F48" s="62">
        <v>0</v>
      </c>
      <c r="G48" s="58">
        <v>0</v>
      </c>
      <c r="H48" s="58">
        <v>0</v>
      </c>
      <c r="I48" s="58">
        <v>0</v>
      </c>
      <c r="J48" s="58">
        <f t="shared" si="17"/>
        <v>77</v>
      </c>
      <c r="K48" s="58">
        <f t="shared" si="18"/>
        <v>43</v>
      </c>
      <c r="L48" s="61">
        <f t="shared" si="19"/>
        <v>77</v>
      </c>
      <c r="M48" s="53">
        <f t="shared" si="20"/>
        <v>34</v>
      </c>
      <c r="N48" s="52">
        <f t="shared" si="21"/>
        <v>43</v>
      </c>
      <c r="O48" s="60">
        <v>10</v>
      </c>
      <c r="P48" s="58">
        <f t="shared" si="28"/>
        <v>8</v>
      </c>
      <c r="Q48" s="58">
        <v>2</v>
      </c>
      <c r="R48" s="59">
        <v>14</v>
      </c>
      <c r="S48" s="58">
        <f t="shared" si="22"/>
        <v>9</v>
      </c>
      <c r="T48" s="58">
        <v>5</v>
      </c>
      <c r="U48" s="57">
        <v>1</v>
      </c>
      <c r="V48" s="55">
        <f t="shared" si="23"/>
        <v>1</v>
      </c>
      <c r="W48" s="55">
        <v>0</v>
      </c>
      <c r="X48" s="54">
        <f t="shared" si="24"/>
        <v>25</v>
      </c>
      <c r="Y48" s="53">
        <f t="shared" si="25"/>
        <v>18</v>
      </c>
      <c r="Z48" s="52">
        <f t="shared" si="26"/>
        <v>7</v>
      </c>
      <c r="AA48" s="51">
        <f t="shared" si="29"/>
        <v>0.56000000000000005</v>
      </c>
      <c r="AB48" s="50">
        <f t="shared" si="29"/>
        <v>0.5</v>
      </c>
      <c r="AC48" s="49">
        <f>T48/Z48</f>
        <v>0.7142857142857143</v>
      </c>
      <c r="BG48" s="24"/>
      <c r="BH48" s="24"/>
      <c r="BI48" s="26"/>
      <c r="BJ48" s="24"/>
      <c r="BK48" s="24"/>
      <c r="BL48" s="26"/>
      <c r="BM48" s="24"/>
      <c r="BN48" s="24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23"/>
      <c r="CD48" s="31"/>
      <c r="CE48" s="26"/>
      <c r="CF48" s="24"/>
      <c r="CG48" s="24"/>
      <c r="CH48" s="24"/>
      <c r="CI48" s="24"/>
      <c r="CJ48" s="24"/>
      <c r="CK48" s="24"/>
      <c r="CL48" s="24"/>
      <c r="CM48" s="24"/>
      <c r="CN48" s="26"/>
      <c r="CO48" s="24"/>
      <c r="CP48" s="24"/>
      <c r="CQ48" s="26"/>
      <c r="CR48" s="24"/>
      <c r="CS48" s="24"/>
      <c r="CT48" s="26"/>
      <c r="CU48" s="24"/>
      <c r="CV48" s="24"/>
      <c r="CW48" s="26"/>
      <c r="CX48" s="24"/>
      <c r="CY48" s="24"/>
      <c r="CZ48" s="26"/>
      <c r="DA48" s="24"/>
      <c r="DB48" s="24"/>
      <c r="DC48" s="3"/>
      <c r="DD48" s="3"/>
      <c r="DE48" s="3"/>
      <c r="DF48" s="3"/>
      <c r="DG48" s="3"/>
      <c r="DH48" s="3"/>
      <c r="DI48" s="23"/>
      <c r="DJ48" s="116"/>
      <c r="DK48" s="117"/>
      <c r="DL48" s="32"/>
      <c r="DM48" s="3"/>
      <c r="DN48" s="3"/>
    </row>
    <row r="49" spans="1:188" ht="15.75" x14ac:dyDescent="0.25">
      <c r="A49" s="18"/>
      <c r="B49" s="64">
        <v>11</v>
      </c>
      <c r="C49" s="63">
        <v>90</v>
      </c>
      <c r="D49" s="53">
        <f t="shared" si="16"/>
        <v>38</v>
      </c>
      <c r="E49" s="53">
        <v>52</v>
      </c>
      <c r="F49" s="62">
        <v>6</v>
      </c>
      <c r="G49" s="58">
        <v>5</v>
      </c>
      <c r="H49" s="58">
        <v>0</v>
      </c>
      <c r="I49" s="58">
        <v>0</v>
      </c>
      <c r="J49" s="58">
        <f t="shared" si="17"/>
        <v>50</v>
      </c>
      <c r="K49" s="58">
        <f t="shared" si="18"/>
        <v>31</v>
      </c>
      <c r="L49" s="61">
        <f t="shared" si="19"/>
        <v>56</v>
      </c>
      <c r="M49" s="53">
        <f t="shared" si="20"/>
        <v>20</v>
      </c>
      <c r="N49" s="52">
        <f t="shared" si="21"/>
        <v>36</v>
      </c>
      <c r="O49" s="60">
        <v>21</v>
      </c>
      <c r="P49" s="58">
        <f t="shared" si="28"/>
        <v>13</v>
      </c>
      <c r="Q49" s="58">
        <v>8</v>
      </c>
      <c r="R49" s="59">
        <v>9</v>
      </c>
      <c r="S49" s="58">
        <f t="shared" si="22"/>
        <v>4</v>
      </c>
      <c r="T49" s="58">
        <v>5</v>
      </c>
      <c r="U49" s="57">
        <v>4</v>
      </c>
      <c r="V49" s="55">
        <f t="shared" si="23"/>
        <v>1</v>
      </c>
      <c r="W49" s="55">
        <v>3</v>
      </c>
      <c r="X49" s="54">
        <f t="shared" si="24"/>
        <v>34</v>
      </c>
      <c r="Y49" s="53">
        <f t="shared" si="25"/>
        <v>18</v>
      </c>
      <c r="Z49" s="52">
        <f t="shared" si="26"/>
        <v>16</v>
      </c>
      <c r="AA49" s="51">
        <f t="shared" si="29"/>
        <v>0.26470588235294118</v>
      </c>
      <c r="AB49" s="50">
        <f t="shared" si="29"/>
        <v>0.22222222222222221</v>
      </c>
      <c r="AC49" s="49">
        <f>T49/Z49</f>
        <v>0.3125</v>
      </c>
      <c r="BG49" s="24"/>
      <c r="BH49" s="24"/>
      <c r="BI49" s="26"/>
      <c r="BJ49" s="24"/>
      <c r="BK49" s="24"/>
      <c r="BL49" s="26"/>
      <c r="BM49" s="24"/>
      <c r="BN49" s="24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23"/>
      <c r="CD49" s="33"/>
      <c r="CE49" s="26"/>
      <c r="CF49" s="24"/>
      <c r="CG49" s="24"/>
      <c r="CH49" s="24"/>
      <c r="CI49" s="24"/>
      <c r="CJ49" s="24"/>
      <c r="CK49" s="24"/>
      <c r="CL49" s="24"/>
      <c r="CM49" s="24"/>
      <c r="CN49" s="26"/>
      <c r="CO49" s="24"/>
      <c r="CP49" s="24"/>
      <c r="CQ49" s="26"/>
      <c r="CR49" s="24"/>
      <c r="CS49" s="24"/>
      <c r="CT49" s="26"/>
      <c r="CU49" s="24"/>
      <c r="CV49" s="24"/>
      <c r="CW49" s="26"/>
      <c r="CX49" s="24"/>
      <c r="CY49" s="24"/>
      <c r="CZ49" s="26"/>
      <c r="DA49" s="24"/>
      <c r="DB49" s="24"/>
      <c r="DC49" s="3"/>
      <c r="DD49" s="3"/>
      <c r="DE49" s="3"/>
      <c r="DF49" s="3"/>
      <c r="DG49" s="3"/>
      <c r="DH49" s="3"/>
      <c r="DI49" s="23"/>
      <c r="DJ49" s="118"/>
      <c r="DK49" s="117"/>
      <c r="DL49" s="32"/>
      <c r="DM49" s="3"/>
      <c r="DN49" s="3"/>
    </row>
    <row r="50" spans="1:188" ht="15.75" x14ac:dyDescent="0.25">
      <c r="A50" s="18"/>
      <c r="B50" s="64">
        <v>12</v>
      </c>
      <c r="C50" s="63">
        <v>66</v>
      </c>
      <c r="D50" s="53">
        <f t="shared" si="16"/>
        <v>42</v>
      </c>
      <c r="E50" s="53">
        <v>24</v>
      </c>
      <c r="F50" s="62">
        <v>2</v>
      </c>
      <c r="G50" s="58">
        <v>1</v>
      </c>
      <c r="H50" s="58">
        <v>0</v>
      </c>
      <c r="I50" s="58">
        <v>0</v>
      </c>
      <c r="J50" s="58">
        <f t="shared" si="17"/>
        <v>49</v>
      </c>
      <c r="K50" s="58">
        <f t="shared" si="18"/>
        <v>21</v>
      </c>
      <c r="L50" s="61">
        <f t="shared" si="19"/>
        <v>51</v>
      </c>
      <c r="M50" s="53">
        <f t="shared" si="20"/>
        <v>29</v>
      </c>
      <c r="N50" s="52">
        <f t="shared" si="21"/>
        <v>22</v>
      </c>
      <c r="O50" s="60">
        <v>9</v>
      </c>
      <c r="P50" s="58">
        <f t="shared" si="28"/>
        <v>9</v>
      </c>
      <c r="Q50" s="58">
        <v>0</v>
      </c>
      <c r="R50" s="59">
        <v>2</v>
      </c>
      <c r="S50" s="58">
        <f t="shared" si="22"/>
        <v>2</v>
      </c>
      <c r="T50" s="58">
        <v>0</v>
      </c>
      <c r="U50" s="57">
        <v>4</v>
      </c>
      <c r="V50" s="55">
        <f t="shared" si="23"/>
        <v>2</v>
      </c>
      <c r="W50" s="55">
        <v>2</v>
      </c>
      <c r="X50" s="54">
        <f t="shared" si="24"/>
        <v>15</v>
      </c>
      <c r="Y50" s="53">
        <f t="shared" si="25"/>
        <v>13</v>
      </c>
      <c r="Z50" s="52">
        <f t="shared" si="26"/>
        <v>2</v>
      </c>
      <c r="AA50" s="51">
        <f t="shared" si="29"/>
        <v>0.13333333333333333</v>
      </c>
      <c r="AB50" s="50">
        <f t="shared" si="29"/>
        <v>0.15384615384615385</v>
      </c>
      <c r="AC50" s="49">
        <f>T50/Z50</f>
        <v>0</v>
      </c>
      <c r="BG50" s="24"/>
      <c r="BH50" s="24"/>
      <c r="BI50" s="25"/>
      <c r="BJ50" s="24"/>
      <c r="BK50" s="24"/>
      <c r="BL50" s="25"/>
      <c r="BM50" s="24"/>
      <c r="BN50" s="24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23"/>
      <c r="CD50" s="31"/>
      <c r="CE50" s="25"/>
      <c r="CF50" s="24"/>
      <c r="CG50" s="24"/>
      <c r="CH50" s="24"/>
      <c r="CI50" s="24"/>
      <c r="CJ50" s="24"/>
      <c r="CK50" s="24"/>
      <c r="CL50" s="24"/>
      <c r="CM50" s="24"/>
      <c r="CN50" s="25"/>
      <c r="CO50" s="24"/>
      <c r="CP50" s="24"/>
      <c r="CQ50" s="25"/>
      <c r="CR50" s="24"/>
      <c r="CS50" s="24"/>
      <c r="CT50" s="25"/>
      <c r="CU50" s="24"/>
      <c r="CV50" s="24"/>
      <c r="CW50" s="25"/>
      <c r="CX50" s="24"/>
      <c r="CY50" s="24"/>
      <c r="CZ50" s="25"/>
      <c r="DA50" s="24"/>
      <c r="DB50" s="24"/>
      <c r="DC50" s="3"/>
      <c r="DD50" s="3"/>
      <c r="DE50" s="3"/>
      <c r="DF50" s="3"/>
      <c r="DG50" s="3"/>
      <c r="DH50" s="3"/>
      <c r="DI50" s="23"/>
      <c r="DJ50" s="116"/>
      <c r="DK50" s="32"/>
      <c r="DL50" s="32"/>
      <c r="DM50" s="3"/>
      <c r="DN50" s="3"/>
    </row>
    <row r="51" spans="1:188" ht="15.75" x14ac:dyDescent="0.25">
      <c r="A51" s="18"/>
      <c r="B51" s="64">
        <v>13</v>
      </c>
      <c r="C51" s="63">
        <v>74</v>
      </c>
      <c r="D51" s="53">
        <f t="shared" si="16"/>
        <v>46</v>
      </c>
      <c r="E51" s="53">
        <v>28</v>
      </c>
      <c r="F51" s="62">
        <v>0</v>
      </c>
      <c r="G51" s="58">
        <v>0</v>
      </c>
      <c r="H51" s="58">
        <v>0</v>
      </c>
      <c r="I51" s="58">
        <v>0</v>
      </c>
      <c r="J51" s="58">
        <f t="shared" si="17"/>
        <v>42</v>
      </c>
      <c r="K51" s="58">
        <f t="shared" si="18"/>
        <v>23</v>
      </c>
      <c r="L51" s="61">
        <f t="shared" si="19"/>
        <v>42</v>
      </c>
      <c r="M51" s="53">
        <f t="shared" si="20"/>
        <v>19</v>
      </c>
      <c r="N51" s="52">
        <f t="shared" si="21"/>
        <v>23</v>
      </c>
      <c r="O51" s="60">
        <v>21</v>
      </c>
      <c r="P51" s="58">
        <f t="shared" si="28"/>
        <v>16</v>
      </c>
      <c r="Q51" s="58">
        <v>5</v>
      </c>
      <c r="R51" s="59">
        <v>11</v>
      </c>
      <c r="S51" s="58">
        <f t="shared" si="22"/>
        <v>11</v>
      </c>
      <c r="T51" s="58">
        <v>0</v>
      </c>
      <c r="U51" s="57">
        <v>0</v>
      </c>
      <c r="V51" s="55">
        <f t="shared" si="23"/>
        <v>0</v>
      </c>
      <c r="W51" s="55">
        <v>0</v>
      </c>
      <c r="X51" s="54">
        <f t="shared" si="24"/>
        <v>32</v>
      </c>
      <c r="Y51" s="53">
        <f t="shared" si="25"/>
        <v>27</v>
      </c>
      <c r="Z51" s="52">
        <f t="shared" si="26"/>
        <v>5</v>
      </c>
      <c r="AA51" s="51">
        <f t="shared" si="29"/>
        <v>0.34375</v>
      </c>
      <c r="AB51" s="50">
        <f t="shared" si="29"/>
        <v>0.40740740740740738</v>
      </c>
      <c r="AC51" s="49">
        <f>T51/Z51</f>
        <v>0</v>
      </c>
      <c r="BG51" s="23"/>
      <c r="BH51" s="23"/>
      <c r="BI51" s="23"/>
      <c r="BJ51" s="23"/>
      <c r="BK51" s="23"/>
      <c r="BL51" s="30"/>
      <c r="BM51" s="23"/>
      <c r="BN51" s="2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23"/>
      <c r="CD51" s="28"/>
      <c r="CE51" s="30"/>
      <c r="CF51" s="23"/>
      <c r="CG51" s="23"/>
      <c r="CH51" s="23"/>
      <c r="CI51" s="23"/>
      <c r="CJ51" s="23"/>
      <c r="CK51" s="23"/>
      <c r="CL51" s="23"/>
      <c r="CM51" s="23"/>
      <c r="CN51" s="30"/>
      <c r="CO51" s="23"/>
      <c r="CP51" s="23"/>
      <c r="CQ51" s="30"/>
      <c r="CR51" s="23"/>
      <c r="CS51" s="23"/>
      <c r="CT51" s="30"/>
      <c r="CU51" s="23"/>
      <c r="CV51" s="23"/>
      <c r="CW51" s="23"/>
      <c r="CX51" s="23"/>
      <c r="CY51" s="23"/>
      <c r="CZ51" s="30"/>
      <c r="DA51" s="23"/>
      <c r="DB51" s="23"/>
      <c r="DC51" s="3"/>
      <c r="DD51" s="3"/>
      <c r="DE51" s="3"/>
      <c r="DF51" s="3"/>
      <c r="DG51" s="3"/>
      <c r="DH51" s="3"/>
      <c r="DI51" s="23"/>
      <c r="DJ51" s="114"/>
      <c r="DK51" s="115"/>
      <c r="DL51" s="29"/>
      <c r="DM51" s="3"/>
      <c r="DN51" s="3"/>
    </row>
    <row r="52" spans="1:188" ht="16.5" thickBot="1" x14ac:dyDescent="0.3">
      <c r="A52" s="18"/>
      <c r="B52" s="64">
        <v>14</v>
      </c>
      <c r="C52" s="63">
        <v>94</v>
      </c>
      <c r="D52" s="53">
        <f t="shared" si="16"/>
        <v>53</v>
      </c>
      <c r="E52" s="53">
        <v>41</v>
      </c>
      <c r="F52" s="62">
        <v>0</v>
      </c>
      <c r="G52" s="58">
        <v>0</v>
      </c>
      <c r="H52" s="58">
        <v>0</v>
      </c>
      <c r="I52" s="58">
        <v>0</v>
      </c>
      <c r="J52" s="58">
        <f t="shared" si="17"/>
        <v>74</v>
      </c>
      <c r="K52" s="58">
        <f t="shared" si="18"/>
        <v>40</v>
      </c>
      <c r="L52" s="61">
        <f t="shared" si="19"/>
        <v>74</v>
      </c>
      <c r="M52" s="53">
        <f t="shared" si="20"/>
        <v>34</v>
      </c>
      <c r="N52" s="52">
        <f t="shared" si="21"/>
        <v>40</v>
      </c>
      <c r="O52" s="60">
        <v>10</v>
      </c>
      <c r="P52" s="58">
        <f t="shared" si="28"/>
        <v>9</v>
      </c>
      <c r="Q52" s="58">
        <v>1</v>
      </c>
      <c r="R52" s="59">
        <v>10</v>
      </c>
      <c r="S52" s="58">
        <f t="shared" si="22"/>
        <v>10</v>
      </c>
      <c r="T52" s="58">
        <v>0</v>
      </c>
      <c r="U52" s="57">
        <v>0</v>
      </c>
      <c r="V52" s="55">
        <f t="shared" si="23"/>
        <v>0</v>
      </c>
      <c r="W52" s="55">
        <v>0</v>
      </c>
      <c r="X52" s="54">
        <f t="shared" si="24"/>
        <v>20</v>
      </c>
      <c r="Y52" s="53">
        <f t="shared" si="25"/>
        <v>19</v>
      </c>
      <c r="Z52" s="52">
        <f t="shared" si="26"/>
        <v>1</v>
      </c>
      <c r="AA52" s="51">
        <f t="shared" si="29"/>
        <v>0.5</v>
      </c>
      <c r="AB52" s="50">
        <f t="shared" si="29"/>
        <v>0.52631578947368418</v>
      </c>
      <c r="AC52" s="49">
        <f>T52/Z52</f>
        <v>0</v>
      </c>
      <c r="AD52" s="18"/>
      <c r="BG52" s="23"/>
      <c r="BH52" s="23"/>
      <c r="BI52" s="23"/>
      <c r="BJ52" s="23"/>
      <c r="BK52" s="23"/>
      <c r="BL52" s="27"/>
      <c r="BM52" s="23"/>
      <c r="BN52" s="2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23"/>
      <c r="CD52" s="28"/>
      <c r="CE52" s="27"/>
      <c r="CF52" s="23"/>
      <c r="CG52" s="23"/>
      <c r="CH52" s="23"/>
      <c r="CI52" s="23"/>
      <c r="CJ52" s="23"/>
      <c r="CK52" s="23"/>
      <c r="CL52" s="23"/>
      <c r="CM52" s="23"/>
      <c r="CN52" s="27"/>
      <c r="CO52" s="23"/>
      <c r="CP52" s="23"/>
      <c r="CQ52" s="27"/>
      <c r="CR52" s="23"/>
      <c r="CS52" s="23"/>
      <c r="CT52" s="27"/>
      <c r="CU52" s="23"/>
      <c r="CV52" s="23"/>
      <c r="CW52" s="23"/>
      <c r="CX52" s="23"/>
      <c r="CY52" s="23"/>
      <c r="CZ52" s="27"/>
      <c r="DA52" s="23"/>
      <c r="DB52" s="23"/>
      <c r="DC52" s="3"/>
      <c r="DD52" s="3"/>
      <c r="DE52" s="3"/>
      <c r="DF52" s="3"/>
      <c r="DG52" s="3"/>
      <c r="DH52" s="3"/>
      <c r="DI52" s="23"/>
      <c r="DJ52" s="114"/>
      <c r="DK52" s="113"/>
      <c r="DL52" s="29"/>
      <c r="DM52" s="3"/>
      <c r="DN52" s="3"/>
    </row>
    <row r="53" spans="1:188" ht="16.5" thickBot="1" x14ac:dyDescent="0.3">
      <c r="B53" s="48" t="s">
        <v>153</v>
      </c>
      <c r="C53" s="47">
        <f t="shared" ref="C53:AC53" si="30">AVERAGE(C39:C52)</f>
        <v>87.357142857142861</v>
      </c>
      <c r="D53" s="38">
        <f t="shared" si="30"/>
        <v>46.428571428571431</v>
      </c>
      <c r="E53" s="45">
        <f t="shared" si="30"/>
        <v>40.928571428571431</v>
      </c>
      <c r="F53" s="37">
        <f t="shared" si="30"/>
        <v>5.0714285714285712</v>
      </c>
      <c r="G53" s="42">
        <f t="shared" si="30"/>
        <v>3.6428571428571428</v>
      </c>
      <c r="H53" s="42">
        <f t="shared" si="30"/>
        <v>0</v>
      </c>
      <c r="I53" s="42">
        <f t="shared" si="30"/>
        <v>0</v>
      </c>
      <c r="J53" s="42">
        <f t="shared" si="30"/>
        <v>62.142857142857146</v>
      </c>
      <c r="K53" s="42">
        <f t="shared" si="30"/>
        <v>31.785714285714285</v>
      </c>
      <c r="L53" s="46">
        <f t="shared" si="30"/>
        <v>67.214285714285708</v>
      </c>
      <c r="M53" s="38">
        <f t="shared" si="30"/>
        <v>31.785714285714285</v>
      </c>
      <c r="N53" s="45">
        <f t="shared" si="30"/>
        <v>35.428571428571431</v>
      </c>
      <c r="O53" s="44">
        <f t="shared" si="30"/>
        <v>9.5</v>
      </c>
      <c r="P53" s="42">
        <f t="shared" si="30"/>
        <v>6.1428571428571432</v>
      </c>
      <c r="Q53" s="42">
        <f t="shared" si="30"/>
        <v>2.9285714285714284</v>
      </c>
      <c r="R53" s="43">
        <f t="shared" si="30"/>
        <v>9.9285714285714288</v>
      </c>
      <c r="S53" s="42">
        <f t="shared" si="30"/>
        <v>7.7142857142857144</v>
      </c>
      <c r="T53" s="42">
        <f t="shared" si="30"/>
        <v>2.2142857142857144</v>
      </c>
      <c r="U53" s="41">
        <f t="shared" si="30"/>
        <v>0.7142857142857143</v>
      </c>
      <c r="V53" s="40">
        <f t="shared" si="30"/>
        <v>0.35714285714285715</v>
      </c>
      <c r="W53" s="40">
        <f t="shared" si="30"/>
        <v>0.35714285714285715</v>
      </c>
      <c r="X53" s="39">
        <f t="shared" si="30"/>
        <v>20.142857142857142</v>
      </c>
      <c r="Y53" s="38">
        <f t="shared" si="30"/>
        <v>14.642857142857142</v>
      </c>
      <c r="Z53" s="38">
        <f t="shared" si="30"/>
        <v>5.5</v>
      </c>
      <c r="AA53" s="37">
        <f t="shared" si="30"/>
        <v>0.50543050191090944</v>
      </c>
      <c r="AB53" s="36">
        <f t="shared" si="30"/>
        <v>0.5233833807518018</v>
      </c>
      <c r="AC53" s="35">
        <f t="shared" si="30"/>
        <v>0.27096088435374149</v>
      </c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</row>
    <row r="54" spans="1:188" ht="16.5" customHeight="1" x14ac:dyDescent="0.25"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ES54" s="112"/>
      <c r="ET54" s="112"/>
      <c r="EU54" s="23"/>
      <c r="EV54" s="111"/>
      <c r="EW54" s="111"/>
      <c r="EX54" s="111"/>
      <c r="EY54" s="111"/>
      <c r="EZ54" s="111"/>
      <c r="FA54" s="111"/>
      <c r="FB54" s="111"/>
      <c r="FC54" s="111"/>
      <c r="FD54" s="111"/>
      <c r="FE54" s="111"/>
      <c r="FF54" s="111"/>
      <c r="FG54" s="111"/>
      <c r="FH54" s="111"/>
      <c r="FI54" s="111"/>
      <c r="FJ54" s="111"/>
      <c r="FK54" s="111"/>
      <c r="FL54" s="111"/>
      <c r="FM54" s="111"/>
      <c r="FN54" s="111"/>
      <c r="FO54" s="111"/>
      <c r="FP54" s="111"/>
      <c r="FQ54" s="111"/>
      <c r="FR54" s="111"/>
      <c r="FS54" s="111"/>
      <c r="FT54" s="23"/>
      <c r="FU54" s="2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</row>
    <row r="55" spans="1:188" ht="15.75" thickBot="1" x14ac:dyDescent="0.3"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ES55" s="110"/>
      <c r="ET55" s="110"/>
      <c r="EU55" s="23"/>
      <c r="EV55" s="106"/>
      <c r="EW55" s="109"/>
      <c r="EX55" s="109"/>
      <c r="EY55" s="109"/>
      <c r="EZ55" s="109"/>
      <c r="FA55" s="109"/>
      <c r="FB55" s="109"/>
      <c r="FC55" s="109"/>
      <c r="FD55" s="109"/>
      <c r="FE55" s="109"/>
      <c r="FF55" s="109"/>
      <c r="FG55" s="109"/>
      <c r="FH55" s="109"/>
      <c r="FI55" s="109"/>
      <c r="FJ55" s="109"/>
      <c r="FK55" s="109"/>
      <c r="FL55" s="109"/>
      <c r="FM55" s="109"/>
      <c r="FN55" s="109"/>
      <c r="FO55" s="109"/>
      <c r="FP55" s="109"/>
      <c r="FQ55" s="109"/>
      <c r="FR55" s="109"/>
      <c r="FS55" s="109"/>
      <c r="FT55" s="23"/>
      <c r="FU55" s="2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</row>
    <row r="56" spans="1:188" ht="27" thickBot="1" x14ac:dyDescent="0.3">
      <c r="B56" s="243" t="s">
        <v>188</v>
      </c>
      <c r="C56" s="244"/>
      <c r="D56" s="244"/>
      <c r="E56" s="244"/>
      <c r="F56" s="244"/>
      <c r="G56" s="244"/>
      <c r="H56" s="244"/>
      <c r="I56" s="244"/>
      <c r="J56" s="244"/>
      <c r="K56" s="244"/>
      <c r="L56" s="244"/>
      <c r="M56" s="244"/>
      <c r="N56" s="244"/>
      <c r="O56" s="244"/>
      <c r="P56" s="244"/>
      <c r="Q56" s="244"/>
      <c r="R56" s="244"/>
      <c r="S56" s="244"/>
      <c r="T56" s="244"/>
      <c r="U56" s="244"/>
      <c r="V56" s="244"/>
      <c r="W56" s="244"/>
      <c r="X56" s="244"/>
      <c r="Y56" s="244"/>
      <c r="Z56" s="244"/>
      <c r="AA56" s="244"/>
      <c r="AB56" s="244"/>
      <c r="AC56" s="245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ES56" s="108"/>
      <c r="ET56" s="108"/>
      <c r="EU56" s="23"/>
      <c r="EV56" s="106"/>
      <c r="EW56" s="105"/>
      <c r="EX56" s="103"/>
      <c r="EY56" s="103"/>
      <c r="EZ56" s="106"/>
      <c r="FA56" s="106"/>
      <c r="FB56" s="106"/>
      <c r="FC56" s="106"/>
      <c r="FD56" s="106"/>
      <c r="FE56" s="106"/>
      <c r="FF56" s="106"/>
      <c r="FG56" s="106"/>
      <c r="FH56" s="105"/>
      <c r="FI56" s="105"/>
      <c r="FJ56" s="105"/>
      <c r="FK56" s="105"/>
      <c r="FL56" s="105"/>
      <c r="FM56" s="105"/>
      <c r="FN56" s="105"/>
      <c r="FO56" s="105"/>
      <c r="FP56" s="105"/>
      <c r="FQ56" s="105"/>
      <c r="FR56" s="105"/>
      <c r="FS56" s="105"/>
      <c r="FT56" s="3"/>
      <c r="FU56" s="3"/>
      <c r="FV56" s="106"/>
      <c r="FW56" s="106"/>
      <c r="FX56" s="106"/>
      <c r="FY56" s="106"/>
      <c r="FZ56" s="106"/>
      <c r="GA56" s="106"/>
      <c r="GB56" s="105"/>
      <c r="GC56" s="105"/>
      <c r="GD56" s="105"/>
      <c r="GE56" s="105"/>
      <c r="GF56" s="3"/>
    </row>
    <row r="57" spans="1:188" ht="16.5" thickBot="1" x14ac:dyDescent="0.3">
      <c r="B57" s="246" t="s">
        <v>185</v>
      </c>
      <c r="C57" s="248" t="s">
        <v>184</v>
      </c>
      <c r="D57" s="249"/>
      <c r="E57" s="249"/>
      <c r="F57" s="249"/>
      <c r="G57" s="249"/>
      <c r="H57" s="249"/>
      <c r="I57" s="249"/>
      <c r="J57" s="249"/>
      <c r="K57" s="249"/>
      <c r="L57" s="249"/>
      <c r="M57" s="249"/>
      <c r="N57" s="249"/>
      <c r="O57" s="249"/>
      <c r="P57" s="249"/>
      <c r="Q57" s="249"/>
      <c r="R57" s="249"/>
      <c r="S57" s="249"/>
      <c r="T57" s="249"/>
      <c r="U57" s="249"/>
      <c r="V57" s="249"/>
      <c r="W57" s="249"/>
      <c r="X57" s="249"/>
      <c r="Y57" s="249"/>
      <c r="Z57" s="250"/>
      <c r="AA57" s="251" t="s">
        <v>183</v>
      </c>
      <c r="AB57" s="252"/>
      <c r="AC57" s="25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ES57" s="107"/>
      <c r="ET57" s="107"/>
      <c r="EU57" s="23"/>
      <c r="EV57" s="106"/>
      <c r="EW57" s="105"/>
      <c r="EX57" s="103"/>
      <c r="EY57" s="103"/>
      <c r="EZ57" s="100"/>
      <c r="FA57" s="100"/>
      <c r="FB57" s="100"/>
      <c r="FC57" s="100"/>
      <c r="FD57" s="100"/>
      <c r="FE57" s="100"/>
      <c r="FF57" s="100"/>
      <c r="FG57" s="100"/>
      <c r="FH57" s="100"/>
      <c r="FI57" s="100"/>
      <c r="FJ57" s="100"/>
      <c r="FK57" s="100"/>
      <c r="FL57" s="100"/>
      <c r="FM57" s="100"/>
      <c r="FN57" s="100"/>
      <c r="FO57" s="100"/>
      <c r="FP57" s="100"/>
      <c r="FQ57" s="104"/>
      <c r="FR57" s="100"/>
      <c r="FS57" s="100"/>
      <c r="FT57" s="3"/>
      <c r="FU57" s="3"/>
      <c r="FV57" s="103"/>
      <c r="FW57" s="103"/>
      <c r="FX57" s="103"/>
      <c r="FY57" s="103"/>
      <c r="FZ57" s="103"/>
      <c r="GA57" s="103"/>
      <c r="GB57" s="103"/>
      <c r="GC57" s="103"/>
      <c r="GD57" s="103"/>
      <c r="GE57" s="103"/>
      <c r="GF57" s="3"/>
    </row>
    <row r="58" spans="1:188" ht="16.5" thickBot="1" x14ac:dyDescent="0.3">
      <c r="B58" s="246"/>
      <c r="C58" s="254" t="s">
        <v>182</v>
      </c>
      <c r="D58" s="256" t="s">
        <v>181</v>
      </c>
      <c r="E58" s="258" t="s">
        <v>180</v>
      </c>
      <c r="F58" s="260" t="s">
        <v>179</v>
      </c>
      <c r="G58" s="261"/>
      <c r="H58" s="261"/>
      <c r="I58" s="261"/>
      <c r="J58" s="261"/>
      <c r="K58" s="261"/>
      <c r="L58" s="261"/>
      <c r="M58" s="261"/>
      <c r="N58" s="262"/>
      <c r="O58" s="263" t="s">
        <v>178</v>
      </c>
      <c r="P58" s="264"/>
      <c r="Q58" s="264"/>
      <c r="R58" s="264"/>
      <c r="S58" s="264"/>
      <c r="T58" s="264"/>
      <c r="U58" s="264"/>
      <c r="V58" s="264"/>
      <c r="W58" s="264"/>
      <c r="X58" s="264"/>
      <c r="Y58" s="264"/>
      <c r="Z58" s="264"/>
      <c r="AA58" s="264"/>
      <c r="AB58" s="264"/>
      <c r="AC58" s="265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ES58" s="29"/>
      <c r="ET58" s="29"/>
      <c r="EU58" s="102"/>
      <c r="EV58" s="34"/>
      <c r="EW58" s="23"/>
      <c r="EX58" s="23"/>
      <c r="EY58" s="23"/>
      <c r="EZ58" s="23"/>
      <c r="FA58" s="23"/>
      <c r="FB58" s="23"/>
      <c r="FC58" s="23"/>
      <c r="FD58" s="23"/>
      <c r="FE58" s="23"/>
      <c r="FF58" s="23"/>
      <c r="FG58" s="23"/>
      <c r="FH58" s="23"/>
      <c r="FI58" s="23"/>
      <c r="FJ58" s="23"/>
      <c r="FK58" s="23"/>
      <c r="FL58" s="23"/>
      <c r="FM58" s="23"/>
      <c r="FN58" s="23"/>
      <c r="FO58" s="23"/>
      <c r="FP58" s="23"/>
      <c r="FQ58" s="23"/>
      <c r="FR58" s="23"/>
      <c r="FS58" s="23"/>
      <c r="FT58" s="3"/>
      <c r="FU58" s="3"/>
      <c r="FV58" s="23"/>
      <c r="FW58" s="23"/>
      <c r="FX58" s="23"/>
      <c r="FY58" s="23"/>
      <c r="FZ58" s="23"/>
      <c r="GA58" s="23"/>
      <c r="GB58" s="24"/>
      <c r="GC58" s="24"/>
      <c r="GD58" s="24"/>
      <c r="GE58" s="24"/>
      <c r="GF58" s="3"/>
    </row>
    <row r="59" spans="1:188" ht="111" thickBot="1" x14ac:dyDescent="0.3">
      <c r="B59" s="247"/>
      <c r="C59" s="255"/>
      <c r="D59" s="257"/>
      <c r="E59" s="259"/>
      <c r="F59" s="98" t="s">
        <v>177</v>
      </c>
      <c r="G59" s="93" t="s">
        <v>176</v>
      </c>
      <c r="H59" s="93" t="s">
        <v>175</v>
      </c>
      <c r="I59" s="93" t="s">
        <v>174</v>
      </c>
      <c r="J59" s="90" t="s">
        <v>173</v>
      </c>
      <c r="K59" s="90" t="s">
        <v>172</v>
      </c>
      <c r="L59" s="97" t="s">
        <v>171</v>
      </c>
      <c r="M59" s="96" t="s">
        <v>170</v>
      </c>
      <c r="N59" s="87" t="s">
        <v>169</v>
      </c>
      <c r="O59" s="95" t="s">
        <v>168</v>
      </c>
      <c r="P59" s="88" t="s">
        <v>167</v>
      </c>
      <c r="Q59" s="93" t="s">
        <v>166</v>
      </c>
      <c r="R59" s="94" t="s">
        <v>165</v>
      </c>
      <c r="S59" s="88" t="s">
        <v>164</v>
      </c>
      <c r="T59" s="93" t="s">
        <v>163</v>
      </c>
      <c r="U59" s="92" t="s">
        <v>162</v>
      </c>
      <c r="V59" s="91" t="s">
        <v>161</v>
      </c>
      <c r="W59" s="90" t="s">
        <v>160</v>
      </c>
      <c r="X59" s="89" t="s">
        <v>159</v>
      </c>
      <c r="Y59" s="88" t="s">
        <v>158</v>
      </c>
      <c r="Z59" s="87" t="s">
        <v>157</v>
      </c>
      <c r="AA59" s="86" t="s">
        <v>156</v>
      </c>
      <c r="AB59" s="86" t="s">
        <v>155</v>
      </c>
      <c r="AC59" s="85" t="s">
        <v>154</v>
      </c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ES59" s="29"/>
      <c r="ET59" s="29"/>
      <c r="EU59" s="23"/>
      <c r="EV59" s="34"/>
      <c r="EW59" s="23"/>
      <c r="EX59" s="23"/>
      <c r="EY59" s="23"/>
      <c r="EZ59" s="23"/>
      <c r="FA59" s="23"/>
      <c r="FB59" s="23"/>
      <c r="FC59" s="23"/>
      <c r="FD59" s="23"/>
      <c r="FE59" s="23"/>
      <c r="FF59" s="23"/>
      <c r="FG59" s="23"/>
      <c r="FH59" s="23"/>
      <c r="FI59" s="23"/>
      <c r="FJ59" s="23"/>
      <c r="FK59" s="23"/>
      <c r="FL59" s="23"/>
      <c r="FM59" s="23"/>
      <c r="FN59" s="23"/>
      <c r="FO59" s="23"/>
      <c r="FP59" s="23"/>
      <c r="FQ59" s="23"/>
      <c r="FR59" s="23"/>
      <c r="FS59" s="23"/>
      <c r="FT59" s="3"/>
      <c r="FU59" s="3"/>
      <c r="FV59" s="23"/>
      <c r="FW59" s="23"/>
      <c r="FX59" s="23"/>
      <c r="FY59" s="23"/>
      <c r="FZ59" s="23"/>
      <c r="GA59" s="23"/>
      <c r="GB59" s="24"/>
      <c r="GC59" s="24"/>
      <c r="GD59" s="24"/>
      <c r="GE59" s="24"/>
      <c r="GF59" s="3"/>
    </row>
    <row r="60" spans="1:188" ht="15.75" x14ac:dyDescent="0.25">
      <c r="B60" s="84">
        <v>1</v>
      </c>
      <c r="C60" s="83">
        <v>117</v>
      </c>
      <c r="D60" s="82">
        <f t="shared" ref="D60:D68" si="31">C60-E60</f>
        <v>79</v>
      </c>
      <c r="E60" s="81">
        <v>38</v>
      </c>
      <c r="F60" s="80">
        <v>0</v>
      </c>
      <c r="G60" s="79">
        <v>0</v>
      </c>
      <c r="H60" s="79">
        <v>0</v>
      </c>
      <c r="I60" s="79">
        <v>0</v>
      </c>
      <c r="J60" s="79">
        <f t="shared" ref="J60:J68" si="32">L60-(F60+H60)</f>
        <v>91</v>
      </c>
      <c r="K60" s="79">
        <f t="shared" ref="K60:K68" si="33">N60-(G60+I60)</f>
        <v>30</v>
      </c>
      <c r="L60" s="78">
        <f t="shared" ref="L60:L68" si="34">C60-X60</f>
        <v>91</v>
      </c>
      <c r="M60" s="74">
        <f t="shared" ref="M60:M68" si="35">L60-N60</f>
        <v>61</v>
      </c>
      <c r="N60" s="77">
        <f t="shared" ref="N60:N68" si="36">E60-Z60</f>
        <v>30</v>
      </c>
      <c r="O60" s="76">
        <v>9</v>
      </c>
      <c r="P60" s="74">
        <f>O60-Q60</f>
        <v>9</v>
      </c>
      <c r="Q60" s="73">
        <v>0</v>
      </c>
      <c r="R60" s="75">
        <v>17</v>
      </c>
      <c r="S60" s="74">
        <f t="shared" ref="S60:S68" si="37">R60-T60</f>
        <v>9</v>
      </c>
      <c r="T60" s="73">
        <v>8</v>
      </c>
      <c r="U60" s="72">
        <v>0</v>
      </c>
      <c r="V60" s="20">
        <f t="shared" ref="V60:V68" si="38">U60-W60</f>
        <v>0</v>
      </c>
      <c r="W60" s="71">
        <v>0</v>
      </c>
      <c r="X60" s="70">
        <f t="shared" ref="X60:X68" si="39">O60+R60+U60</f>
        <v>26</v>
      </c>
      <c r="Y60" s="69">
        <f t="shared" ref="Y60:Y68" si="40">X60-Z60</f>
        <v>18</v>
      </c>
      <c r="Z60" s="68">
        <f t="shared" ref="Z60:Z68" si="41">Q60+T60+W60</f>
        <v>8</v>
      </c>
      <c r="AA60" s="67">
        <f t="shared" ref="AA60:AA68" si="42">R60/X60</f>
        <v>0.65384615384615385</v>
      </c>
      <c r="AB60" s="66">
        <f t="shared" ref="AB60:AB68" si="43">S60/Y60</f>
        <v>0.5</v>
      </c>
      <c r="AC60" s="65">
        <f t="shared" ref="AC60:AC68" si="44">T60/Z60</f>
        <v>1</v>
      </c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ES60" s="29"/>
      <c r="ET60" s="29"/>
      <c r="EU60" s="23"/>
      <c r="EV60" s="34"/>
      <c r="EW60" s="23"/>
      <c r="EX60" s="23"/>
      <c r="EY60" s="23"/>
      <c r="EZ60" s="23"/>
      <c r="FA60" s="23"/>
      <c r="FB60" s="23"/>
      <c r="FC60" s="23"/>
      <c r="FD60" s="23"/>
      <c r="FE60" s="23"/>
      <c r="FF60" s="23"/>
      <c r="FG60" s="23"/>
      <c r="FH60" s="23"/>
      <c r="FI60" s="23"/>
      <c r="FJ60" s="23"/>
      <c r="FK60" s="23"/>
      <c r="FL60" s="23"/>
      <c r="FM60" s="23"/>
      <c r="FN60" s="23"/>
      <c r="FO60" s="23"/>
      <c r="FP60" s="23"/>
      <c r="FQ60" s="23"/>
      <c r="FR60" s="23"/>
      <c r="FS60" s="23"/>
      <c r="FT60" s="3"/>
      <c r="FU60" s="3"/>
      <c r="FV60" s="23"/>
      <c r="FW60" s="23"/>
      <c r="FX60" s="23"/>
      <c r="FY60" s="23"/>
      <c r="FZ60" s="23"/>
      <c r="GA60" s="23"/>
      <c r="GB60" s="24"/>
      <c r="GC60" s="24"/>
      <c r="GD60" s="24"/>
      <c r="GE60" s="24"/>
      <c r="GF60" s="3"/>
    </row>
    <row r="61" spans="1:188" ht="15.75" x14ac:dyDescent="0.25">
      <c r="B61" s="64">
        <v>2</v>
      </c>
      <c r="C61" s="63">
        <v>96</v>
      </c>
      <c r="D61" s="53">
        <f t="shared" si="31"/>
        <v>47</v>
      </c>
      <c r="E61" s="53">
        <v>49</v>
      </c>
      <c r="F61" s="62">
        <v>1</v>
      </c>
      <c r="G61" s="58">
        <v>0</v>
      </c>
      <c r="H61" s="58">
        <v>0</v>
      </c>
      <c r="I61" s="58">
        <v>0</v>
      </c>
      <c r="J61" s="58">
        <f t="shared" si="32"/>
        <v>81</v>
      </c>
      <c r="K61" s="58">
        <f t="shared" si="33"/>
        <v>43</v>
      </c>
      <c r="L61" s="61">
        <f t="shared" si="34"/>
        <v>82</v>
      </c>
      <c r="M61" s="53">
        <f t="shared" si="35"/>
        <v>39</v>
      </c>
      <c r="N61" s="52">
        <f t="shared" si="36"/>
        <v>43</v>
      </c>
      <c r="O61" s="60">
        <v>7</v>
      </c>
      <c r="P61" s="53">
        <f>O61-Q61</f>
        <v>7</v>
      </c>
      <c r="Q61" s="58">
        <v>0</v>
      </c>
      <c r="R61" s="59">
        <v>7</v>
      </c>
      <c r="S61" s="53">
        <f t="shared" si="37"/>
        <v>1</v>
      </c>
      <c r="T61" s="58">
        <v>6</v>
      </c>
      <c r="U61" s="57">
        <v>0</v>
      </c>
      <c r="V61" s="56">
        <f t="shared" si="38"/>
        <v>0</v>
      </c>
      <c r="W61" s="55">
        <v>0</v>
      </c>
      <c r="X61" s="54">
        <f t="shared" si="39"/>
        <v>14</v>
      </c>
      <c r="Y61" s="53">
        <f t="shared" si="40"/>
        <v>8</v>
      </c>
      <c r="Z61" s="52">
        <f t="shared" si="41"/>
        <v>6</v>
      </c>
      <c r="AA61" s="51">
        <f t="shared" si="42"/>
        <v>0.5</v>
      </c>
      <c r="AB61" s="50">
        <f t="shared" si="43"/>
        <v>0.125</v>
      </c>
      <c r="AC61" s="49">
        <f t="shared" si="44"/>
        <v>1</v>
      </c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ES61" s="29"/>
      <c r="ET61" s="29"/>
      <c r="EU61" s="23"/>
      <c r="EV61" s="34"/>
      <c r="EW61" s="23"/>
      <c r="EX61" s="23"/>
      <c r="EY61" s="23"/>
      <c r="EZ61" s="23"/>
      <c r="FA61" s="23"/>
      <c r="FB61" s="23"/>
      <c r="FC61" s="23"/>
      <c r="FD61" s="23"/>
      <c r="FE61" s="23"/>
      <c r="FF61" s="23"/>
      <c r="FG61" s="23"/>
      <c r="FH61" s="23"/>
      <c r="FI61" s="23"/>
      <c r="FJ61" s="23"/>
      <c r="FK61" s="23"/>
      <c r="FL61" s="23"/>
      <c r="FM61" s="23"/>
      <c r="FN61" s="23"/>
      <c r="FO61" s="23"/>
      <c r="FP61" s="23"/>
      <c r="FQ61" s="23"/>
      <c r="FR61" s="23"/>
      <c r="FS61" s="23"/>
      <c r="FT61" s="3"/>
      <c r="FU61" s="3"/>
      <c r="FV61" s="23"/>
      <c r="FW61" s="23"/>
      <c r="FX61" s="23"/>
      <c r="FY61" s="23"/>
      <c r="FZ61" s="23"/>
      <c r="GA61" s="23"/>
      <c r="GB61" s="24"/>
      <c r="GC61" s="24"/>
      <c r="GD61" s="24"/>
      <c r="GE61" s="24"/>
      <c r="GF61" s="3"/>
    </row>
    <row r="62" spans="1:188" ht="15.75" x14ac:dyDescent="0.25">
      <c r="B62" s="64">
        <v>3</v>
      </c>
      <c r="C62" s="63">
        <v>98</v>
      </c>
      <c r="D62" s="53">
        <f t="shared" si="31"/>
        <v>66</v>
      </c>
      <c r="E62" s="53">
        <v>32</v>
      </c>
      <c r="F62" s="62">
        <v>0</v>
      </c>
      <c r="G62" s="58">
        <v>0</v>
      </c>
      <c r="H62" s="58">
        <v>0</v>
      </c>
      <c r="I62" s="58">
        <v>0</v>
      </c>
      <c r="J62" s="58">
        <f t="shared" si="32"/>
        <v>76</v>
      </c>
      <c r="K62" s="58">
        <f t="shared" si="33"/>
        <v>27</v>
      </c>
      <c r="L62" s="61">
        <f t="shared" si="34"/>
        <v>76</v>
      </c>
      <c r="M62" s="53">
        <f t="shared" si="35"/>
        <v>49</v>
      </c>
      <c r="N62" s="52">
        <f t="shared" si="36"/>
        <v>27</v>
      </c>
      <c r="O62" s="60">
        <v>9</v>
      </c>
      <c r="P62" s="53">
        <v>0</v>
      </c>
      <c r="Q62" s="58">
        <v>0</v>
      </c>
      <c r="R62" s="59">
        <v>12</v>
      </c>
      <c r="S62" s="53">
        <f t="shared" si="37"/>
        <v>7</v>
      </c>
      <c r="T62" s="58">
        <v>5</v>
      </c>
      <c r="U62" s="57">
        <v>1</v>
      </c>
      <c r="V62" s="56">
        <f t="shared" si="38"/>
        <v>1</v>
      </c>
      <c r="W62" s="55">
        <v>0</v>
      </c>
      <c r="X62" s="54">
        <f t="shared" si="39"/>
        <v>22</v>
      </c>
      <c r="Y62" s="53">
        <f t="shared" si="40"/>
        <v>17</v>
      </c>
      <c r="Z62" s="52">
        <f t="shared" si="41"/>
        <v>5</v>
      </c>
      <c r="AA62" s="51">
        <f t="shared" si="42"/>
        <v>0.54545454545454541</v>
      </c>
      <c r="AB62" s="50">
        <f t="shared" si="43"/>
        <v>0.41176470588235292</v>
      </c>
      <c r="AC62" s="49">
        <f t="shared" si="44"/>
        <v>1</v>
      </c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ES62" s="29"/>
      <c r="ET62" s="29"/>
      <c r="EU62" s="23"/>
      <c r="EV62" s="34"/>
      <c r="EW62" s="23"/>
      <c r="EX62" s="23"/>
      <c r="EY62" s="23"/>
      <c r="EZ62" s="23"/>
      <c r="FA62" s="23"/>
      <c r="FB62" s="23"/>
      <c r="FC62" s="23"/>
      <c r="FD62" s="23"/>
      <c r="FE62" s="23"/>
      <c r="FF62" s="23"/>
      <c r="FG62" s="23"/>
      <c r="FH62" s="23"/>
      <c r="FI62" s="23"/>
      <c r="FJ62" s="23"/>
      <c r="FK62" s="23"/>
      <c r="FL62" s="23"/>
      <c r="FM62" s="23"/>
      <c r="FN62" s="23"/>
      <c r="FO62" s="23"/>
      <c r="FP62" s="23"/>
      <c r="FQ62" s="23"/>
      <c r="FR62" s="23"/>
      <c r="FS62" s="23"/>
      <c r="FT62" s="3"/>
      <c r="FU62" s="3"/>
      <c r="FV62" s="23"/>
      <c r="FW62" s="23"/>
      <c r="FX62" s="23"/>
      <c r="FY62" s="23"/>
      <c r="FZ62" s="23"/>
      <c r="GA62" s="23"/>
      <c r="GB62" s="24"/>
      <c r="GC62" s="24"/>
      <c r="GD62" s="24"/>
      <c r="GE62" s="24"/>
      <c r="GF62" s="3"/>
    </row>
    <row r="63" spans="1:188" ht="15.75" x14ac:dyDescent="0.25">
      <c r="B63" s="64">
        <v>4</v>
      </c>
      <c r="C63" s="63">
        <v>87</v>
      </c>
      <c r="D63" s="53">
        <f t="shared" si="31"/>
        <v>53</v>
      </c>
      <c r="E63" s="53">
        <v>34</v>
      </c>
      <c r="F63" s="62">
        <v>5</v>
      </c>
      <c r="G63" s="58">
        <v>0</v>
      </c>
      <c r="H63" s="58">
        <v>0</v>
      </c>
      <c r="I63" s="58">
        <v>0</v>
      </c>
      <c r="J63" s="58">
        <f t="shared" si="32"/>
        <v>66</v>
      </c>
      <c r="K63" s="58">
        <f t="shared" si="33"/>
        <v>32</v>
      </c>
      <c r="L63" s="61">
        <f t="shared" si="34"/>
        <v>71</v>
      </c>
      <c r="M63" s="53">
        <f t="shared" si="35"/>
        <v>39</v>
      </c>
      <c r="N63" s="52">
        <f t="shared" si="36"/>
        <v>32</v>
      </c>
      <c r="O63" s="60">
        <v>6</v>
      </c>
      <c r="P63" s="53">
        <f t="shared" ref="P63:P68" si="45">O63-Q63</f>
        <v>5</v>
      </c>
      <c r="Q63" s="58">
        <v>1</v>
      </c>
      <c r="R63" s="59">
        <v>10</v>
      </c>
      <c r="S63" s="53">
        <f t="shared" si="37"/>
        <v>9</v>
      </c>
      <c r="T63" s="58">
        <v>1</v>
      </c>
      <c r="U63" s="57">
        <v>0</v>
      </c>
      <c r="V63" s="56">
        <f t="shared" si="38"/>
        <v>0</v>
      </c>
      <c r="W63" s="55">
        <v>0</v>
      </c>
      <c r="X63" s="54">
        <f t="shared" si="39"/>
        <v>16</v>
      </c>
      <c r="Y63" s="53">
        <f t="shared" si="40"/>
        <v>14</v>
      </c>
      <c r="Z63" s="52">
        <f t="shared" si="41"/>
        <v>2</v>
      </c>
      <c r="AA63" s="51">
        <f t="shared" si="42"/>
        <v>0.625</v>
      </c>
      <c r="AB63" s="50">
        <f t="shared" si="43"/>
        <v>0.6428571428571429</v>
      </c>
      <c r="AC63" s="49">
        <f t="shared" si="44"/>
        <v>0.5</v>
      </c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ES63" s="29"/>
      <c r="ET63" s="29"/>
      <c r="EU63" s="23"/>
      <c r="EV63" s="34"/>
      <c r="EW63" s="23"/>
      <c r="EX63" s="23"/>
      <c r="EY63" s="23"/>
      <c r="EZ63" s="23"/>
      <c r="FA63" s="23"/>
      <c r="FB63" s="23"/>
      <c r="FC63" s="23"/>
      <c r="FD63" s="23"/>
      <c r="FE63" s="23"/>
      <c r="FF63" s="23"/>
      <c r="FG63" s="23"/>
      <c r="FH63" s="23"/>
      <c r="FI63" s="23"/>
      <c r="FJ63" s="23"/>
      <c r="FK63" s="23"/>
      <c r="FL63" s="23"/>
      <c r="FM63" s="23"/>
      <c r="FN63" s="23"/>
      <c r="FO63" s="23"/>
      <c r="FP63" s="23"/>
      <c r="FQ63" s="23"/>
      <c r="FR63" s="23"/>
      <c r="FS63" s="23"/>
      <c r="FT63" s="3"/>
      <c r="FU63" s="3"/>
      <c r="FV63" s="23"/>
      <c r="FW63" s="23"/>
      <c r="FX63" s="23"/>
      <c r="FY63" s="23"/>
      <c r="FZ63" s="23"/>
      <c r="GA63" s="23"/>
      <c r="GB63" s="24"/>
      <c r="GC63" s="24"/>
      <c r="GD63" s="24"/>
      <c r="GE63" s="24"/>
      <c r="GF63" s="3"/>
    </row>
    <row r="64" spans="1:188" ht="15.75" x14ac:dyDescent="0.25">
      <c r="B64" s="64">
        <v>5</v>
      </c>
      <c r="C64" s="63">
        <v>95</v>
      </c>
      <c r="D64" s="53">
        <f t="shared" si="31"/>
        <v>54</v>
      </c>
      <c r="E64" s="53">
        <v>41</v>
      </c>
      <c r="F64" s="62">
        <v>2</v>
      </c>
      <c r="G64" s="58">
        <v>0</v>
      </c>
      <c r="H64" s="58">
        <v>0</v>
      </c>
      <c r="I64" s="58">
        <v>0</v>
      </c>
      <c r="J64" s="58">
        <f t="shared" si="32"/>
        <v>73</v>
      </c>
      <c r="K64" s="58">
        <f t="shared" si="33"/>
        <v>34</v>
      </c>
      <c r="L64" s="61">
        <f t="shared" si="34"/>
        <v>75</v>
      </c>
      <c r="M64" s="53">
        <f t="shared" si="35"/>
        <v>41</v>
      </c>
      <c r="N64" s="52">
        <f t="shared" si="36"/>
        <v>34</v>
      </c>
      <c r="O64" s="60">
        <v>7</v>
      </c>
      <c r="P64" s="58">
        <f t="shared" si="45"/>
        <v>7</v>
      </c>
      <c r="Q64" s="58">
        <v>0</v>
      </c>
      <c r="R64" s="59">
        <v>13</v>
      </c>
      <c r="S64" s="53">
        <f t="shared" si="37"/>
        <v>6</v>
      </c>
      <c r="T64" s="58">
        <v>7</v>
      </c>
      <c r="U64" s="57">
        <v>0</v>
      </c>
      <c r="V64" s="56">
        <f t="shared" si="38"/>
        <v>0</v>
      </c>
      <c r="W64" s="55">
        <v>0</v>
      </c>
      <c r="X64" s="54">
        <f t="shared" si="39"/>
        <v>20</v>
      </c>
      <c r="Y64" s="53">
        <f t="shared" si="40"/>
        <v>13</v>
      </c>
      <c r="Z64" s="52">
        <f t="shared" si="41"/>
        <v>7</v>
      </c>
      <c r="AA64" s="51">
        <f t="shared" si="42"/>
        <v>0.65</v>
      </c>
      <c r="AB64" s="50">
        <f t="shared" si="43"/>
        <v>0.46153846153846156</v>
      </c>
      <c r="AC64" s="49">
        <f t="shared" si="44"/>
        <v>1</v>
      </c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ES64" s="29"/>
      <c r="ET64" s="29"/>
      <c r="EU64" s="23"/>
      <c r="EV64" s="34"/>
      <c r="EW64" s="23"/>
      <c r="EX64" s="23"/>
      <c r="EY64" s="23"/>
      <c r="EZ64" s="23"/>
      <c r="FA64" s="23"/>
      <c r="FB64" s="23"/>
      <c r="FC64" s="23"/>
      <c r="FD64" s="23"/>
      <c r="FE64" s="23"/>
      <c r="FF64" s="23"/>
      <c r="FG64" s="23"/>
      <c r="FH64" s="23"/>
      <c r="FI64" s="23"/>
      <c r="FJ64" s="23"/>
      <c r="FK64" s="23"/>
      <c r="FL64" s="23"/>
      <c r="FM64" s="23"/>
      <c r="FN64" s="23"/>
      <c r="FO64" s="23"/>
      <c r="FP64" s="23"/>
      <c r="FQ64" s="23"/>
      <c r="FR64" s="23"/>
      <c r="FS64" s="23"/>
      <c r="FT64" s="3"/>
      <c r="FU64" s="3"/>
      <c r="FV64" s="23"/>
      <c r="FW64" s="23"/>
      <c r="FX64" s="23"/>
      <c r="FY64" s="23"/>
      <c r="FZ64" s="23"/>
      <c r="GA64" s="23"/>
      <c r="GB64" s="24"/>
      <c r="GC64" s="24"/>
      <c r="GD64" s="24"/>
      <c r="GE64" s="24"/>
      <c r="GF64" s="3"/>
    </row>
    <row r="65" spans="2:188" ht="15.75" x14ac:dyDescent="0.25">
      <c r="B65" s="64">
        <v>6</v>
      </c>
      <c r="C65" s="63">
        <v>67</v>
      </c>
      <c r="D65" s="53">
        <f t="shared" si="31"/>
        <v>30</v>
      </c>
      <c r="E65" s="53">
        <v>37</v>
      </c>
      <c r="F65" s="62">
        <v>1</v>
      </c>
      <c r="G65" s="58">
        <v>0</v>
      </c>
      <c r="H65" s="58">
        <v>0</v>
      </c>
      <c r="I65" s="58">
        <v>0</v>
      </c>
      <c r="J65" s="58">
        <f t="shared" si="32"/>
        <v>49</v>
      </c>
      <c r="K65" s="58">
        <f t="shared" si="33"/>
        <v>28</v>
      </c>
      <c r="L65" s="61">
        <f t="shared" si="34"/>
        <v>50</v>
      </c>
      <c r="M65" s="53">
        <f t="shared" si="35"/>
        <v>22</v>
      </c>
      <c r="N65" s="52">
        <f t="shared" si="36"/>
        <v>28</v>
      </c>
      <c r="O65" s="60">
        <v>13</v>
      </c>
      <c r="P65" s="58">
        <f t="shared" si="45"/>
        <v>4</v>
      </c>
      <c r="Q65" s="58">
        <v>9</v>
      </c>
      <c r="R65" s="59">
        <v>4</v>
      </c>
      <c r="S65" s="58">
        <f t="shared" si="37"/>
        <v>4</v>
      </c>
      <c r="T65" s="58">
        <v>0</v>
      </c>
      <c r="U65" s="57">
        <v>0</v>
      </c>
      <c r="V65" s="56">
        <f t="shared" si="38"/>
        <v>0</v>
      </c>
      <c r="W65" s="55">
        <v>0</v>
      </c>
      <c r="X65" s="54">
        <f t="shared" si="39"/>
        <v>17</v>
      </c>
      <c r="Y65" s="53">
        <f t="shared" si="40"/>
        <v>8</v>
      </c>
      <c r="Z65" s="52">
        <f t="shared" si="41"/>
        <v>9</v>
      </c>
      <c r="AA65" s="51">
        <f t="shared" si="42"/>
        <v>0.23529411764705882</v>
      </c>
      <c r="AB65" s="50">
        <f t="shared" si="43"/>
        <v>0.5</v>
      </c>
      <c r="AC65" s="49">
        <f t="shared" si="44"/>
        <v>0</v>
      </c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ES65" s="29"/>
      <c r="ET65" s="29"/>
      <c r="EU65" s="23"/>
      <c r="EV65" s="34"/>
      <c r="EW65" s="23"/>
      <c r="EX65" s="23"/>
      <c r="EY65" s="23"/>
      <c r="EZ65" s="23"/>
      <c r="FA65" s="23"/>
      <c r="FB65" s="23"/>
      <c r="FC65" s="23"/>
      <c r="FD65" s="23"/>
      <c r="FE65" s="23"/>
      <c r="FF65" s="23"/>
      <c r="FG65" s="23"/>
      <c r="FH65" s="23"/>
      <c r="FI65" s="23"/>
      <c r="FJ65" s="23"/>
      <c r="FK65" s="23"/>
      <c r="FL65" s="23"/>
      <c r="FM65" s="23"/>
      <c r="FN65" s="23"/>
      <c r="FO65" s="23"/>
      <c r="FP65" s="23"/>
      <c r="FQ65" s="23"/>
      <c r="FR65" s="23"/>
      <c r="FS65" s="23"/>
      <c r="FT65" s="3"/>
      <c r="FU65" s="3"/>
      <c r="FV65" s="23"/>
      <c r="FW65" s="23"/>
      <c r="FX65" s="23"/>
      <c r="FY65" s="23"/>
      <c r="FZ65" s="23"/>
      <c r="GA65" s="23"/>
      <c r="GB65" s="24"/>
      <c r="GC65" s="24"/>
      <c r="GD65" s="24"/>
      <c r="GE65" s="24"/>
      <c r="GF65" s="3"/>
    </row>
    <row r="66" spans="2:188" ht="15.75" customHeight="1" x14ac:dyDescent="0.25">
      <c r="B66" s="64">
        <v>7</v>
      </c>
      <c r="C66" s="63">
        <v>56</v>
      </c>
      <c r="D66" s="53">
        <f t="shared" si="31"/>
        <v>18</v>
      </c>
      <c r="E66" s="53">
        <v>38</v>
      </c>
      <c r="F66" s="62">
        <v>2</v>
      </c>
      <c r="G66" s="58">
        <v>1</v>
      </c>
      <c r="H66" s="58">
        <v>0</v>
      </c>
      <c r="I66" s="58">
        <v>0</v>
      </c>
      <c r="J66" s="58">
        <f t="shared" si="32"/>
        <v>33</v>
      </c>
      <c r="K66" s="58">
        <f t="shared" si="33"/>
        <v>22</v>
      </c>
      <c r="L66" s="61">
        <f t="shared" si="34"/>
        <v>35</v>
      </c>
      <c r="M66" s="53">
        <f t="shared" si="35"/>
        <v>12</v>
      </c>
      <c r="N66" s="52">
        <f t="shared" si="36"/>
        <v>23</v>
      </c>
      <c r="O66" s="60">
        <v>20</v>
      </c>
      <c r="P66" s="58">
        <f t="shared" si="45"/>
        <v>6</v>
      </c>
      <c r="Q66" s="58">
        <v>14</v>
      </c>
      <c r="R66" s="59">
        <v>1</v>
      </c>
      <c r="S66" s="58">
        <f t="shared" si="37"/>
        <v>0</v>
      </c>
      <c r="T66" s="58">
        <v>1</v>
      </c>
      <c r="U66" s="57">
        <v>0</v>
      </c>
      <c r="V66" s="56">
        <f t="shared" si="38"/>
        <v>0</v>
      </c>
      <c r="W66" s="55">
        <v>0</v>
      </c>
      <c r="X66" s="54">
        <f t="shared" si="39"/>
        <v>21</v>
      </c>
      <c r="Y66" s="53">
        <f t="shared" si="40"/>
        <v>6</v>
      </c>
      <c r="Z66" s="52">
        <f t="shared" si="41"/>
        <v>15</v>
      </c>
      <c r="AA66" s="51">
        <f t="shared" si="42"/>
        <v>4.7619047619047616E-2</v>
      </c>
      <c r="AB66" s="50">
        <f t="shared" si="43"/>
        <v>0</v>
      </c>
      <c r="AC66" s="49">
        <f t="shared" si="44"/>
        <v>6.6666666666666666E-2</v>
      </c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ES66" s="29"/>
      <c r="ET66" s="29"/>
      <c r="EU66" s="23"/>
      <c r="EV66" s="34"/>
      <c r="EW66" s="23"/>
      <c r="EX66" s="23"/>
      <c r="EY66" s="23"/>
      <c r="EZ66" s="23"/>
      <c r="FA66" s="23"/>
      <c r="FB66" s="23"/>
      <c r="FC66" s="23"/>
      <c r="FD66" s="23"/>
      <c r="FE66" s="23"/>
      <c r="FF66" s="23"/>
      <c r="FG66" s="23"/>
      <c r="FH66" s="23"/>
      <c r="FI66" s="23"/>
      <c r="FJ66" s="23"/>
      <c r="FK66" s="23"/>
      <c r="FL66" s="23"/>
      <c r="FM66" s="23"/>
      <c r="FN66" s="23"/>
      <c r="FO66" s="23"/>
      <c r="FP66" s="23"/>
      <c r="FQ66" s="23"/>
      <c r="FR66" s="23"/>
      <c r="FS66" s="23"/>
      <c r="FT66" s="3"/>
      <c r="FU66" s="3"/>
      <c r="FV66" s="23"/>
      <c r="FW66" s="23"/>
      <c r="FX66" s="23"/>
      <c r="FY66" s="23"/>
      <c r="FZ66" s="23"/>
      <c r="GA66" s="23"/>
      <c r="GB66" s="24"/>
      <c r="GC66" s="24"/>
      <c r="GD66" s="24"/>
      <c r="GE66" s="24"/>
      <c r="GF66" s="3"/>
    </row>
    <row r="67" spans="2:188" ht="15.75" customHeight="1" x14ac:dyDescent="0.25">
      <c r="B67" s="64">
        <v>8</v>
      </c>
      <c r="C67" s="63">
        <v>77</v>
      </c>
      <c r="D67" s="53">
        <f t="shared" si="31"/>
        <v>36</v>
      </c>
      <c r="E67" s="53">
        <v>41</v>
      </c>
      <c r="F67" s="62">
        <v>0</v>
      </c>
      <c r="G67" s="58">
        <v>0</v>
      </c>
      <c r="H67" s="58">
        <v>0</v>
      </c>
      <c r="I67" s="58">
        <v>0</v>
      </c>
      <c r="J67" s="58">
        <f t="shared" si="32"/>
        <v>68</v>
      </c>
      <c r="K67" s="58">
        <f t="shared" si="33"/>
        <v>36</v>
      </c>
      <c r="L67" s="61">
        <f t="shared" si="34"/>
        <v>68</v>
      </c>
      <c r="M67" s="53">
        <f t="shared" si="35"/>
        <v>32</v>
      </c>
      <c r="N67" s="52">
        <f t="shared" si="36"/>
        <v>36</v>
      </c>
      <c r="O67" s="60">
        <v>9</v>
      </c>
      <c r="P67" s="58">
        <f t="shared" si="45"/>
        <v>4</v>
      </c>
      <c r="Q67" s="58">
        <v>5</v>
      </c>
      <c r="R67" s="59">
        <v>0</v>
      </c>
      <c r="S67" s="58">
        <f t="shared" si="37"/>
        <v>0</v>
      </c>
      <c r="T67" s="58">
        <v>0</v>
      </c>
      <c r="U67" s="57">
        <v>0</v>
      </c>
      <c r="V67" s="55">
        <f t="shared" si="38"/>
        <v>0</v>
      </c>
      <c r="W67" s="55">
        <v>0</v>
      </c>
      <c r="X67" s="54">
        <f t="shared" si="39"/>
        <v>9</v>
      </c>
      <c r="Y67" s="53">
        <f t="shared" si="40"/>
        <v>4</v>
      </c>
      <c r="Z67" s="52">
        <f t="shared" si="41"/>
        <v>5</v>
      </c>
      <c r="AA67" s="51">
        <f t="shared" si="42"/>
        <v>0</v>
      </c>
      <c r="AB67" s="50">
        <f t="shared" si="43"/>
        <v>0</v>
      </c>
      <c r="AC67" s="49">
        <f t="shared" si="44"/>
        <v>0</v>
      </c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ES67" s="29"/>
      <c r="ET67" s="29"/>
      <c r="EU67" s="23"/>
      <c r="EV67" s="34"/>
      <c r="EW67" s="23"/>
      <c r="EX67" s="23"/>
      <c r="EY67" s="23"/>
      <c r="EZ67" s="23"/>
      <c r="FA67" s="23"/>
      <c r="FB67" s="23"/>
      <c r="FC67" s="23"/>
      <c r="FD67" s="23"/>
      <c r="FE67" s="23"/>
      <c r="FF67" s="23"/>
      <c r="FG67" s="23"/>
      <c r="FH67" s="23"/>
      <c r="FI67" s="23"/>
      <c r="FJ67" s="23"/>
      <c r="FK67" s="23"/>
      <c r="FL67" s="23"/>
      <c r="FM67" s="23"/>
      <c r="FN67" s="23"/>
      <c r="FO67" s="23"/>
      <c r="FP67" s="23"/>
      <c r="FQ67" s="23"/>
      <c r="FR67" s="23"/>
      <c r="FS67" s="23"/>
      <c r="FT67" s="3"/>
      <c r="FU67" s="3"/>
      <c r="FV67" s="23"/>
      <c r="FW67" s="23"/>
      <c r="FX67" s="23"/>
      <c r="FY67" s="23"/>
      <c r="FZ67" s="23"/>
      <c r="GA67" s="23"/>
      <c r="GB67" s="24"/>
      <c r="GC67" s="24"/>
      <c r="GD67" s="24"/>
      <c r="GE67" s="24"/>
      <c r="GF67" s="3"/>
    </row>
    <row r="68" spans="2:188" ht="16.5" thickBot="1" x14ac:dyDescent="0.3">
      <c r="B68" s="64">
        <v>9</v>
      </c>
      <c r="C68" s="63">
        <v>55</v>
      </c>
      <c r="D68" s="53">
        <f t="shared" si="31"/>
        <v>35</v>
      </c>
      <c r="E68" s="53">
        <v>20</v>
      </c>
      <c r="F68" s="62">
        <v>9</v>
      </c>
      <c r="G68" s="58">
        <v>3</v>
      </c>
      <c r="H68" s="58">
        <v>0</v>
      </c>
      <c r="I68" s="58">
        <v>0</v>
      </c>
      <c r="J68" s="58">
        <f t="shared" si="32"/>
        <v>39</v>
      </c>
      <c r="K68" s="58">
        <f t="shared" si="33"/>
        <v>11</v>
      </c>
      <c r="L68" s="61">
        <f t="shared" si="34"/>
        <v>48</v>
      </c>
      <c r="M68" s="53">
        <f t="shared" si="35"/>
        <v>34</v>
      </c>
      <c r="N68" s="52">
        <f t="shared" si="36"/>
        <v>14</v>
      </c>
      <c r="O68" s="60">
        <v>6</v>
      </c>
      <c r="P68" s="58">
        <f t="shared" si="45"/>
        <v>1</v>
      </c>
      <c r="Q68" s="58">
        <v>5</v>
      </c>
      <c r="R68" s="59">
        <v>1</v>
      </c>
      <c r="S68" s="58">
        <f t="shared" si="37"/>
        <v>0</v>
      </c>
      <c r="T68" s="58">
        <v>1</v>
      </c>
      <c r="U68" s="57">
        <v>0</v>
      </c>
      <c r="V68" s="55">
        <f t="shared" si="38"/>
        <v>0</v>
      </c>
      <c r="W68" s="55">
        <v>0</v>
      </c>
      <c r="X68" s="54">
        <f t="shared" si="39"/>
        <v>7</v>
      </c>
      <c r="Y68" s="53">
        <f t="shared" si="40"/>
        <v>1</v>
      </c>
      <c r="Z68" s="52">
        <f t="shared" si="41"/>
        <v>6</v>
      </c>
      <c r="AA68" s="51">
        <f t="shared" si="42"/>
        <v>0.14285714285714285</v>
      </c>
      <c r="AB68" s="50">
        <f t="shared" si="43"/>
        <v>0</v>
      </c>
      <c r="AC68" s="49">
        <f t="shared" si="44"/>
        <v>0.16666666666666666</v>
      </c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ES68" s="29"/>
      <c r="ET68" s="29"/>
      <c r="EU68" s="101"/>
      <c r="EV68" s="34"/>
      <c r="EW68" s="23"/>
      <c r="EX68" s="23"/>
      <c r="EY68" s="23"/>
      <c r="EZ68" s="23"/>
      <c r="FA68" s="23"/>
      <c r="FB68" s="23"/>
      <c r="FC68" s="23"/>
      <c r="FD68" s="23"/>
      <c r="FE68" s="23"/>
      <c r="FF68" s="23"/>
      <c r="FG68" s="23"/>
      <c r="FH68" s="23"/>
      <c r="FI68" s="23"/>
      <c r="FJ68" s="23"/>
      <c r="FK68" s="23"/>
      <c r="FL68" s="23"/>
      <c r="FM68" s="23"/>
      <c r="FN68" s="23"/>
      <c r="FO68" s="23"/>
      <c r="FP68" s="23"/>
      <c r="FQ68" s="23"/>
      <c r="FR68" s="23"/>
      <c r="FS68" s="23"/>
      <c r="FT68" s="3"/>
      <c r="FU68" s="3"/>
      <c r="FV68" s="23"/>
      <c r="FW68" s="23"/>
      <c r="FX68" s="23"/>
      <c r="FY68" s="23"/>
      <c r="FZ68" s="23"/>
      <c r="GA68" s="23"/>
      <c r="GB68" s="24"/>
      <c r="GC68" s="24"/>
      <c r="GD68" s="24"/>
      <c r="GE68" s="24"/>
      <c r="GF68" s="3"/>
    </row>
    <row r="69" spans="2:188" ht="16.5" thickBot="1" x14ac:dyDescent="0.3">
      <c r="B69" s="48" t="s">
        <v>153</v>
      </c>
      <c r="C69" s="47">
        <f t="shared" ref="C69:AC69" si="46">AVERAGE(C60:C68)</f>
        <v>83.111111111111114</v>
      </c>
      <c r="D69" s="38">
        <f t="shared" si="46"/>
        <v>46.444444444444443</v>
      </c>
      <c r="E69" s="45">
        <f t="shared" si="46"/>
        <v>36.666666666666664</v>
      </c>
      <c r="F69" s="37">
        <f t="shared" si="46"/>
        <v>2.2222222222222223</v>
      </c>
      <c r="G69" s="42">
        <f t="shared" si="46"/>
        <v>0.44444444444444442</v>
      </c>
      <c r="H69" s="42">
        <f t="shared" si="46"/>
        <v>0</v>
      </c>
      <c r="I69" s="42">
        <f t="shared" si="46"/>
        <v>0</v>
      </c>
      <c r="J69" s="42">
        <f t="shared" si="46"/>
        <v>64</v>
      </c>
      <c r="K69" s="42">
        <f t="shared" si="46"/>
        <v>29.222222222222221</v>
      </c>
      <c r="L69" s="46">
        <f t="shared" si="46"/>
        <v>66.222222222222229</v>
      </c>
      <c r="M69" s="38">
        <f t="shared" si="46"/>
        <v>36.555555555555557</v>
      </c>
      <c r="N69" s="45">
        <f t="shared" si="46"/>
        <v>29.666666666666668</v>
      </c>
      <c r="O69" s="44">
        <f t="shared" si="46"/>
        <v>9.5555555555555554</v>
      </c>
      <c r="P69" s="42">
        <f t="shared" si="46"/>
        <v>4.7777777777777777</v>
      </c>
      <c r="Q69" s="42">
        <f t="shared" si="46"/>
        <v>3.7777777777777777</v>
      </c>
      <c r="R69" s="43">
        <f t="shared" si="46"/>
        <v>7.2222222222222223</v>
      </c>
      <c r="S69" s="42">
        <f t="shared" si="46"/>
        <v>4</v>
      </c>
      <c r="T69" s="42">
        <f t="shared" si="46"/>
        <v>3.2222222222222223</v>
      </c>
      <c r="U69" s="41">
        <f t="shared" si="46"/>
        <v>0.1111111111111111</v>
      </c>
      <c r="V69" s="40">
        <f t="shared" si="46"/>
        <v>0.1111111111111111</v>
      </c>
      <c r="W69" s="40">
        <f t="shared" si="46"/>
        <v>0</v>
      </c>
      <c r="X69" s="39">
        <f t="shared" si="46"/>
        <v>16.888888888888889</v>
      </c>
      <c r="Y69" s="38">
        <f t="shared" si="46"/>
        <v>9.8888888888888893</v>
      </c>
      <c r="Z69" s="38">
        <f t="shared" si="46"/>
        <v>7</v>
      </c>
      <c r="AA69" s="37">
        <f t="shared" si="46"/>
        <v>0.37778566749154979</v>
      </c>
      <c r="AB69" s="36">
        <f t="shared" si="46"/>
        <v>0.29346225669755083</v>
      </c>
      <c r="AC69" s="35">
        <f t="shared" si="46"/>
        <v>0.52592592592592591</v>
      </c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100"/>
      <c r="CN69" s="100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ES69" s="29"/>
      <c r="ET69" s="29"/>
      <c r="EU69" s="23"/>
      <c r="EV69" s="34"/>
      <c r="EW69" s="23"/>
      <c r="EX69" s="23"/>
      <c r="EY69" s="23"/>
      <c r="EZ69" s="23"/>
      <c r="FA69" s="23"/>
      <c r="FB69" s="23"/>
      <c r="FC69" s="23"/>
      <c r="FD69" s="23"/>
      <c r="FE69" s="23"/>
      <c r="FF69" s="23"/>
      <c r="FG69" s="23"/>
      <c r="FH69" s="23"/>
      <c r="FI69" s="23"/>
      <c r="FJ69" s="23"/>
      <c r="FK69" s="23"/>
      <c r="FL69" s="23"/>
      <c r="FM69" s="23"/>
      <c r="FN69" s="23"/>
      <c r="FO69" s="23"/>
      <c r="FP69" s="23"/>
      <c r="FQ69" s="23"/>
      <c r="FR69" s="23"/>
      <c r="FS69" s="23"/>
      <c r="FT69" s="3"/>
      <c r="FU69" s="3"/>
      <c r="FV69" s="23"/>
      <c r="FW69" s="23"/>
      <c r="FX69" s="23"/>
      <c r="FY69" s="23"/>
      <c r="FZ69" s="23"/>
      <c r="GA69" s="23"/>
      <c r="GB69" s="24"/>
      <c r="GC69" s="24"/>
      <c r="GD69" s="24"/>
      <c r="GE69" s="24"/>
      <c r="GF69" s="3"/>
    </row>
    <row r="70" spans="2:188" ht="15.75" x14ac:dyDescent="0.25">
      <c r="B70" s="21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19"/>
      <c r="AB70" s="22"/>
      <c r="AC70" s="19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23"/>
      <c r="CN70" s="2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ES70" s="29"/>
      <c r="ET70" s="29"/>
      <c r="EU70" s="23"/>
      <c r="EV70" s="34"/>
      <c r="EW70" s="23"/>
      <c r="EX70" s="23"/>
      <c r="EY70" s="23"/>
      <c r="EZ70" s="23"/>
      <c r="FA70" s="23"/>
      <c r="FB70" s="23"/>
      <c r="FC70" s="23"/>
      <c r="FD70" s="23"/>
      <c r="FE70" s="23"/>
      <c r="FF70" s="23"/>
      <c r="FG70" s="23"/>
      <c r="FH70" s="23"/>
      <c r="FI70" s="23"/>
      <c r="FJ70" s="23"/>
      <c r="FK70" s="23"/>
      <c r="FL70" s="23"/>
      <c r="FM70" s="23"/>
      <c r="FN70" s="23"/>
      <c r="FO70" s="23"/>
      <c r="FP70" s="23"/>
      <c r="FQ70" s="23"/>
      <c r="FR70" s="23"/>
      <c r="FS70" s="23"/>
      <c r="FT70" s="3"/>
      <c r="FU70" s="3"/>
      <c r="FV70" s="23"/>
      <c r="FW70" s="23"/>
      <c r="FX70" s="23"/>
      <c r="FY70" s="23"/>
      <c r="FZ70" s="23"/>
      <c r="GA70" s="23"/>
      <c r="GB70" s="24"/>
      <c r="GC70" s="24"/>
      <c r="GD70" s="24"/>
      <c r="GE70" s="24"/>
      <c r="GF70" s="3"/>
    </row>
    <row r="71" spans="2:188" ht="16.5" thickBot="1" x14ac:dyDescent="0.3">
      <c r="B71" s="21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19"/>
      <c r="AB71" s="22"/>
      <c r="AC71" s="19"/>
      <c r="CL71" s="3"/>
      <c r="CM71" s="23"/>
      <c r="CN71" s="23"/>
      <c r="CO71" s="3"/>
      <c r="CP71" s="3"/>
      <c r="ES71" s="29"/>
      <c r="ET71" s="29"/>
      <c r="EU71" s="23"/>
      <c r="EV71" s="34"/>
      <c r="EW71" s="23"/>
      <c r="EX71" s="23"/>
      <c r="EY71" s="23"/>
      <c r="EZ71" s="23"/>
      <c r="FA71" s="23"/>
      <c r="FB71" s="23"/>
      <c r="FC71" s="23"/>
      <c r="FD71" s="23"/>
      <c r="FE71" s="23"/>
      <c r="FF71" s="23"/>
      <c r="FG71" s="23"/>
      <c r="FH71" s="23"/>
      <c r="FI71" s="23"/>
      <c r="FJ71" s="23"/>
      <c r="FK71" s="23"/>
      <c r="FL71" s="23"/>
      <c r="FM71" s="23"/>
      <c r="FN71" s="23"/>
      <c r="FO71" s="23"/>
      <c r="FP71" s="23"/>
      <c r="FQ71" s="23"/>
      <c r="FR71" s="23"/>
      <c r="FS71" s="23"/>
      <c r="FT71" s="3"/>
      <c r="FU71" s="3"/>
      <c r="FV71" s="23"/>
      <c r="FW71" s="23"/>
      <c r="FX71" s="23"/>
      <c r="FY71" s="23"/>
      <c r="FZ71" s="23"/>
      <c r="GA71" s="23"/>
      <c r="GB71" s="24"/>
      <c r="GC71" s="24"/>
      <c r="GD71" s="24"/>
      <c r="GE71" s="24"/>
      <c r="GF71" s="3"/>
    </row>
    <row r="72" spans="2:188" ht="27" thickBot="1" x14ac:dyDescent="0.3">
      <c r="B72" s="243" t="s">
        <v>187</v>
      </c>
      <c r="C72" s="244"/>
      <c r="D72" s="244"/>
      <c r="E72" s="244"/>
      <c r="F72" s="244"/>
      <c r="G72" s="244"/>
      <c r="H72" s="244"/>
      <c r="I72" s="244"/>
      <c r="J72" s="244"/>
      <c r="K72" s="244"/>
      <c r="L72" s="244"/>
      <c r="M72" s="244"/>
      <c r="N72" s="244"/>
      <c r="O72" s="244"/>
      <c r="P72" s="244"/>
      <c r="Q72" s="244"/>
      <c r="R72" s="244"/>
      <c r="S72" s="244"/>
      <c r="T72" s="244"/>
      <c r="U72" s="244"/>
      <c r="V72" s="244"/>
      <c r="W72" s="244"/>
      <c r="X72" s="244"/>
      <c r="Y72" s="244"/>
      <c r="Z72" s="244"/>
      <c r="AA72" s="244"/>
      <c r="AB72" s="244"/>
      <c r="AC72" s="245"/>
      <c r="CL72" s="3"/>
      <c r="CM72" s="23"/>
      <c r="CN72" s="23"/>
      <c r="CO72" s="3"/>
      <c r="CP72" s="3"/>
      <c r="ES72" s="29"/>
      <c r="ET72" s="29"/>
      <c r="EU72" s="23"/>
      <c r="EV72" s="34"/>
      <c r="EW72" s="23"/>
      <c r="EX72" s="23"/>
      <c r="EY72" s="23"/>
      <c r="EZ72" s="23"/>
      <c r="FA72" s="23"/>
      <c r="FB72" s="23"/>
      <c r="FC72" s="23"/>
      <c r="FD72" s="23"/>
      <c r="FE72" s="23"/>
      <c r="FF72" s="23"/>
      <c r="FG72" s="23"/>
      <c r="FH72" s="23"/>
      <c r="FI72" s="23"/>
      <c r="FJ72" s="23"/>
      <c r="FK72" s="23"/>
      <c r="FL72" s="23"/>
      <c r="FM72" s="23"/>
      <c r="FN72" s="23"/>
      <c r="FO72" s="23"/>
      <c r="FP72" s="23"/>
      <c r="FQ72" s="23"/>
      <c r="FR72" s="23"/>
      <c r="FS72" s="23"/>
      <c r="FT72" s="23"/>
      <c r="FU72" s="2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</row>
    <row r="73" spans="2:188" ht="16.5" thickBot="1" x14ac:dyDescent="0.3">
      <c r="B73" s="246" t="s">
        <v>185</v>
      </c>
      <c r="C73" s="248" t="s">
        <v>184</v>
      </c>
      <c r="D73" s="249"/>
      <c r="E73" s="249"/>
      <c r="F73" s="249"/>
      <c r="G73" s="249"/>
      <c r="H73" s="249"/>
      <c r="I73" s="249"/>
      <c r="J73" s="249"/>
      <c r="K73" s="249"/>
      <c r="L73" s="249"/>
      <c r="M73" s="249"/>
      <c r="N73" s="249"/>
      <c r="O73" s="249"/>
      <c r="P73" s="249"/>
      <c r="Q73" s="249"/>
      <c r="R73" s="249"/>
      <c r="S73" s="249"/>
      <c r="T73" s="249"/>
      <c r="U73" s="249"/>
      <c r="V73" s="249"/>
      <c r="W73" s="249"/>
      <c r="X73" s="249"/>
      <c r="Y73" s="249"/>
      <c r="Z73" s="250"/>
      <c r="AA73" s="251" t="s">
        <v>183</v>
      </c>
      <c r="AB73" s="252"/>
      <c r="AC73" s="253"/>
      <c r="CL73" s="3"/>
      <c r="CM73" s="23"/>
      <c r="CN73" s="23"/>
      <c r="CO73" s="3"/>
      <c r="CP73" s="3"/>
      <c r="ES73" s="29"/>
      <c r="ET73" s="29"/>
      <c r="EU73" s="23"/>
      <c r="EV73" s="34"/>
      <c r="EW73" s="23"/>
      <c r="EX73" s="23"/>
      <c r="EY73" s="23"/>
      <c r="EZ73" s="23"/>
      <c r="FA73" s="23"/>
      <c r="FB73" s="23"/>
      <c r="FC73" s="23"/>
      <c r="FD73" s="23"/>
      <c r="FE73" s="23"/>
      <c r="FF73" s="23"/>
      <c r="FG73" s="23"/>
      <c r="FH73" s="23"/>
      <c r="FI73" s="23"/>
      <c r="FJ73" s="23"/>
      <c r="FK73" s="23"/>
      <c r="FL73" s="23"/>
      <c r="FM73" s="23"/>
      <c r="FN73" s="23"/>
      <c r="FO73" s="23"/>
      <c r="FP73" s="23"/>
      <c r="FQ73" s="23"/>
      <c r="FR73" s="23"/>
      <c r="FS73" s="23"/>
      <c r="FT73" s="23"/>
      <c r="FU73" s="2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</row>
    <row r="74" spans="2:188" ht="16.5" thickBot="1" x14ac:dyDescent="0.3">
      <c r="B74" s="246"/>
      <c r="C74" s="254" t="s">
        <v>182</v>
      </c>
      <c r="D74" s="256" t="s">
        <v>181</v>
      </c>
      <c r="E74" s="258" t="s">
        <v>180</v>
      </c>
      <c r="F74" s="260" t="s">
        <v>179</v>
      </c>
      <c r="G74" s="261"/>
      <c r="H74" s="261"/>
      <c r="I74" s="261"/>
      <c r="J74" s="261"/>
      <c r="K74" s="261"/>
      <c r="L74" s="261"/>
      <c r="M74" s="261"/>
      <c r="N74" s="262"/>
      <c r="O74" s="263" t="s">
        <v>178</v>
      </c>
      <c r="P74" s="264"/>
      <c r="Q74" s="264"/>
      <c r="R74" s="264"/>
      <c r="S74" s="264"/>
      <c r="T74" s="264"/>
      <c r="U74" s="264"/>
      <c r="V74" s="264"/>
      <c r="W74" s="264"/>
      <c r="X74" s="264"/>
      <c r="Y74" s="264"/>
      <c r="Z74" s="264"/>
      <c r="AA74" s="264"/>
      <c r="AB74" s="264"/>
      <c r="AC74" s="265"/>
      <c r="CL74" s="3"/>
      <c r="CM74" s="23"/>
      <c r="CN74" s="23"/>
      <c r="CO74" s="3"/>
      <c r="CP74" s="3"/>
      <c r="ES74" s="29"/>
      <c r="ET74" s="29"/>
      <c r="EU74" s="23"/>
      <c r="EV74" s="34"/>
      <c r="EW74" s="23"/>
      <c r="EX74" s="23"/>
      <c r="EY74" s="23"/>
      <c r="EZ74" s="23"/>
      <c r="FA74" s="23"/>
      <c r="FB74" s="23"/>
      <c r="FC74" s="23"/>
      <c r="FD74" s="23"/>
      <c r="FE74" s="23"/>
      <c r="FF74" s="23"/>
      <c r="FG74" s="23"/>
      <c r="FH74" s="23"/>
      <c r="FI74" s="23"/>
      <c r="FJ74" s="23"/>
      <c r="FK74" s="23"/>
      <c r="FL74" s="23"/>
      <c r="FM74" s="23"/>
      <c r="FN74" s="23"/>
      <c r="FO74" s="23"/>
      <c r="FP74" s="23"/>
      <c r="FQ74" s="23"/>
      <c r="FR74" s="23"/>
      <c r="FS74" s="23"/>
      <c r="FT74" s="23"/>
      <c r="FU74" s="2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</row>
    <row r="75" spans="2:188" ht="111" thickBot="1" x14ac:dyDescent="0.3">
      <c r="B75" s="247"/>
      <c r="C75" s="255"/>
      <c r="D75" s="257"/>
      <c r="E75" s="259"/>
      <c r="F75" s="98" t="s">
        <v>177</v>
      </c>
      <c r="G75" s="93" t="s">
        <v>176</v>
      </c>
      <c r="H75" s="93" t="s">
        <v>175</v>
      </c>
      <c r="I75" s="93" t="s">
        <v>174</v>
      </c>
      <c r="J75" s="90" t="s">
        <v>173</v>
      </c>
      <c r="K75" s="90" t="s">
        <v>172</v>
      </c>
      <c r="L75" s="97" t="s">
        <v>171</v>
      </c>
      <c r="M75" s="96" t="s">
        <v>170</v>
      </c>
      <c r="N75" s="87" t="s">
        <v>169</v>
      </c>
      <c r="O75" s="95" t="s">
        <v>168</v>
      </c>
      <c r="P75" s="88" t="s">
        <v>167</v>
      </c>
      <c r="Q75" s="93" t="s">
        <v>166</v>
      </c>
      <c r="R75" s="94" t="s">
        <v>165</v>
      </c>
      <c r="S75" s="88" t="s">
        <v>164</v>
      </c>
      <c r="T75" s="93" t="s">
        <v>163</v>
      </c>
      <c r="U75" s="92" t="s">
        <v>162</v>
      </c>
      <c r="V75" s="91" t="s">
        <v>161</v>
      </c>
      <c r="W75" s="90" t="s">
        <v>160</v>
      </c>
      <c r="X75" s="89" t="s">
        <v>159</v>
      </c>
      <c r="Y75" s="88" t="s">
        <v>158</v>
      </c>
      <c r="Z75" s="87" t="s">
        <v>157</v>
      </c>
      <c r="AA75" s="86" t="s">
        <v>156</v>
      </c>
      <c r="AB75" s="86" t="s">
        <v>155</v>
      </c>
      <c r="AC75" s="85" t="s">
        <v>154</v>
      </c>
      <c r="CL75" s="3"/>
      <c r="CM75" s="23"/>
      <c r="CN75" s="23"/>
      <c r="CO75" s="3"/>
      <c r="CP75" s="3"/>
      <c r="ES75" s="29"/>
      <c r="ET75" s="29"/>
      <c r="EU75" s="23"/>
      <c r="EV75" s="34"/>
      <c r="EW75" s="23"/>
      <c r="EX75" s="23"/>
      <c r="EY75" s="23"/>
      <c r="EZ75" s="23"/>
      <c r="FA75" s="23"/>
      <c r="FB75" s="23"/>
      <c r="FC75" s="23"/>
      <c r="FD75" s="23"/>
      <c r="FE75" s="23"/>
      <c r="FF75" s="23"/>
      <c r="FG75" s="23"/>
      <c r="FH75" s="23"/>
      <c r="FI75" s="23"/>
      <c r="FJ75" s="23"/>
      <c r="FK75" s="23"/>
      <c r="FL75" s="23"/>
      <c r="FM75" s="23"/>
      <c r="FN75" s="23"/>
      <c r="FO75" s="23"/>
      <c r="FP75" s="23"/>
      <c r="FQ75" s="23"/>
      <c r="FR75" s="23"/>
      <c r="FS75" s="23"/>
      <c r="FT75" s="23"/>
      <c r="FU75" s="2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</row>
    <row r="76" spans="2:188" ht="15.75" x14ac:dyDescent="0.25">
      <c r="B76" s="84">
        <v>1</v>
      </c>
      <c r="C76" s="83">
        <v>83</v>
      </c>
      <c r="D76" s="82">
        <f t="shared" ref="D76:D83" si="47">C76-E76</f>
        <v>49</v>
      </c>
      <c r="E76" s="81">
        <v>34</v>
      </c>
      <c r="F76" s="80">
        <v>0</v>
      </c>
      <c r="G76" s="79">
        <v>0</v>
      </c>
      <c r="H76" s="79">
        <v>0</v>
      </c>
      <c r="I76" s="79">
        <v>0</v>
      </c>
      <c r="J76" s="79">
        <f t="shared" ref="J76:J83" si="48">L76-(F76+H76)</f>
        <v>65</v>
      </c>
      <c r="K76" s="79">
        <f t="shared" ref="K76:K83" si="49">N76-(G76+I76)</f>
        <v>26</v>
      </c>
      <c r="L76" s="78">
        <f t="shared" ref="L76:L83" si="50">C76-X76</f>
        <v>65</v>
      </c>
      <c r="M76" s="74">
        <f t="shared" ref="M76:M83" si="51">L76-N76</f>
        <v>39</v>
      </c>
      <c r="N76" s="77">
        <f t="shared" ref="N76:N83" si="52">E76-Z76</f>
        <v>26</v>
      </c>
      <c r="O76" s="76">
        <v>12</v>
      </c>
      <c r="P76" s="74">
        <f>O76-Q76</f>
        <v>4</v>
      </c>
      <c r="Q76" s="73">
        <v>8</v>
      </c>
      <c r="R76" s="75">
        <v>5</v>
      </c>
      <c r="S76" s="74">
        <f t="shared" ref="S76:S83" si="53">R76-T76</f>
        <v>5</v>
      </c>
      <c r="T76" s="73">
        <v>0</v>
      </c>
      <c r="U76" s="72">
        <v>1</v>
      </c>
      <c r="V76" s="20">
        <f t="shared" ref="V76:V83" si="54">U76-W76</f>
        <v>1</v>
      </c>
      <c r="W76" s="71">
        <v>0</v>
      </c>
      <c r="X76" s="70">
        <f t="shared" ref="X76:X83" si="55">O76+R76+U76</f>
        <v>18</v>
      </c>
      <c r="Y76" s="69">
        <f t="shared" ref="Y76:Y83" si="56">X76-Z76</f>
        <v>10</v>
      </c>
      <c r="Z76" s="68">
        <f t="shared" ref="Z76:Z83" si="57">Q76+T76+W76</f>
        <v>8</v>
      </c>
      <c r="AA76" s="67">
        <f t="shared" ref="AA76:AC83" si="58">R76/X76</f>
        <v>0.27777777777777779</v>
      </c>
      <c r="AB76" s="66">
        <f t="shared" si="58"/>
        <v>0.5</v>
      </c>
      <c r="AC76" s="65">
        <f t="shared" si="58"/>
        <v>0</v>
      </c>
      <c r="CL76" s="3"/>
      <c r="CM76" s="23"/>
      <c r="CN76" s="23"/>
      <c r="CO76" s="3"/>
      <c r="CP76" s="3"/>
      <c r="ES76" s="29"/>
      <c r="ET76" s="29"/>
      <c r="EU76" s="23"/>
      <c r="EV76" s="34"/>
      <c r="EW76" s="23"/>
      <c r="EX76" s="23"/>
      <c r="EY76" s="23"/>
      <c r="EZ76" s="23"/>
      <c r="FA76" s="23"/>
      <c r="FB76" s="23"/>
      <c r="FC76" s="23"/>
      <c r="FD76" s="23"/>
      <c r="FE76" s="23"/>
      <c r="FF76" s="23"/>
      <c r="FG76" s="23"/>
      <c r="FH76" s="23"/>
      <c r="FI76" s="23"/>
      <c r="FJ76" s="23"/>
      <c r="FK76" s="23"/>
      <c r="FL76" s="23"/>
      <c r="FM76" s="23"/>
      <c r="FN76" s="23"/>
      <c r="FO76" s="23"/>
      <c r="FP76" s="23"/>
      <c r="FQ76" s="23"/>
      <c r="FR76" s="23"/>
      <c r="FS76" s="23"/>
      <c r="FT76" s="23"/>
      <c r="FU76" s="2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</row>
    <row r="77" spans="2:188" ht="15.75" x14ac:dyDescent="0.25">
      <c r="B77" s="64">
        <v>2</v>
      </c>
      <c r="C77" s="63">
        <v>56</v>
      </c>
      <c r="D77" s="53">
        <f t="shared" si="47"/>
        <v>28</v>
      </c>
      <c r="E77" s="53">
        <v>28</v>
      </c>
      <c r="F77" s="62">
        <v>17</v>
      </c>
      <c r="G77" s="58">
        <v>9</v>
      </c>
      <c r="H77" s="58">
        <v>0</v>
      </c>
      <c r="I77" s="58">
        <v>0</v>
      </c>
      <c r="J77" s="58">
        <f t="shared" si="48"/>
        <v>31</v>
      </c>
      <c r="K77" s="58">
        <f t="shared" si="49"/>
        <v>17</v>
      </c>
      <c r="L77" s="61">
        <f t="shared" si="50"/>
        <v>48</v>
      </c>
      <c r="M77" s="53">
        <f t="shared" si="51"/>
        <v>22</v>
      </c>
      <c r="N77" s="52">
        <f t="shared" si="52"/>
        <v>26</v>
      </c>
      <c r="O77" s="60">
        <v>8</v>
      </c>
      <c r="P77" s="53">
        <f>O77-Q77</f>
        <v>6</v>
      </c>
      <c r="Q77" s="58">
        <v>2</v>
      </c>
      <c r="R77" s="59">
        <v>0</v>
      </c>
      <c r="S77" s="53">
        <f t="shared" si="53"/>
        <v>0</v>
      </c>
      <c r="T77" s="58">
        <v>0</v>
      </c>
      <c r="U77" s="57">
        <v>0</v>
      </c>
      <c r="V77" s="56">
        <f t="shared" si="54"/>
        <v>0</v>
      </c>
      <c r="W77" s="55">
        <v>0</v>
      </c>
      <c r="X77" s="54">
        <f t="shared" si="55"/>
        <v>8</v>
      </c>
      <c r="Y77" s="53">
        <f t="shared" si="56"/>
        <v>6</v>
      </c>
      <c r="Z77" s="52">
        <f t="shared" si="57"/>
        <v>2</v>
      </c>
      <c r="AA77" s="51">
        <f t="shared" si="58"/>
        <v>0</v>
      </c>
      <c r="AB77" s="50">
        <f t="shared" si="58"/>
        <v>0</v>
      </c>
      <c r="AC77" s="49">
        <f t="shared" si="58"/>
        <v>0</v>
      </c>
      <c r="CL77" s="3"/>
      <c r="CM77" s="23"/>
      <c r="CN77" s="23"/>
      <c r="CO77" s="3"/>
      <c r="CP77" s="3"/>
      <c r="ES77" s="29"/>
      <c r="ET77" s="29"/>
      <c r="EU77" s="23"/>
      <c r="EV77" s="34"/>
      <c r="EW77" s="23"/>
      <c r="EX77" s="23"/>
      <c r="EY77" s="23"/>
      <c r="EZ77" s="23"/>
      <c r="FA77" s="23"/>
      <c r="FB77" s="23"/>
      <c r="FC77" s="23"/>
      <c r="FD77" s="23"/>
      <c r="FE77" s="23"/>
      <c r="FF77" s="23"/>
      <c r="FG77" s="23"/>
      <c r="FH77" s="23"/>
      <c r="FI77" s="23"/>
      <c r="FJ77" s="23"/>
      <c r="FK77" s="23"/>
      <c r="FL77" s="23"/>
      <c r="FM77" s="23"/>
      <c r="FN77" s="23"/>
      <c r="FO77" s="23"/>
      <c r="FP77" s="23"/>
      <c r="FQ77" s="23"/>
      <c r="FR77" s="23"/>
      <c r="FS77" s="23"/>
      <c r="FT77" s="23"/>
      <c r="FU77" s="2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</row>
    <row r="78" spans="2:188" ht="15.75" x14ac:dyDescent="0.25">
      <c r="B78" s="64">
        <v>3</v>
      </c>
      <c r="C78" s="63">
        <v>90</v>
      </c>
      <c r="D78" s="53">
        <f t="shared" si="47"/>
        <v>44</v>
      </c>
      <c r="E78" s="53">
        <v>46</v>
      </c>
      <c r="F78" s="62">
        <v>8</v>
      </c>
      <c r="G78" s="58">
        <v>7</v>
      </c>
      <c r="H78" s="58">
        <v>0</v>
      </c>
      <c r="I78" s="58">
        <v>0</v>
      </c>
      <c r="J78" s="58">
        <f t="shared" si="48"/>
        <v>60</v>
      </c>
      <c r="K78" s="58">
        <f t="shared" si="49"/>
        <v>24</v>
      </c>
      <c r="L78" s="61">
        <f t="shared" si="50"/>
        <v>68</v>
      </c>
      <c r="M78" s="53">
        <f t="shared" si="51"/>
        <v>37</v>
      </c>
      <c r="N78" s="52">
        <f t="shared" si="52"/>
        <v>31</v>
      </c>
      <c r="O78" s="60">
        <v>11</v>
      </c>
      <c r="P78" s="53">
        <v>0</v>
      </c>
      <c r="Q78" s="58">
        <v>6</v>
      </c>
      <c r="R78" s="59">
        <v>9</v>
      </c>
      <c r="S78" s="53">
        <f t="shared" si="53"/>
        <v>2</v>
      </c>
      <c r="T78" s="58">
        <v>7</v>
      </c>
      <c r="U78" s="57">
        <v>2</v>
      </c>
      <c r="V78" s="56">
        <f t="shared" si="54"/>
        <v>0</v>
      </c>
      <c r="W78" s="55">
        <v>2</v>
      </c>
      <c r="X78" s="54">
        <f t="shared" si="55"/>
        <v>22</v>
      </c>
      <c r="Y78" s="53">
        <f t="shared" si="56"/>
        <v>7</v>
      </c>
      <c r="Z78" s="52">
        <f t="shared" si="57"/>
        <v>15</v>
      </c>
      <c r="AA78" s="51">
        <f t="shared" si="58"/>
        <v>0.40909090909090912</v>
      </c>
      <c r="AB78" s="50">
        <f t="shared" si="58"/>
        <v>0.2857142857142857</v>
      </c>
      <c r="AC78" s="49">
        <f t="shared" si="58"/>
        <v>0.46666666666666667</v>
      </c>
      <c r="AR78" s="99"/>
      <c r="CL78" s="3"/>
      <c r="CM78" s="23"/>
      <c r="CN78" s="23"/>
      <c r="CO78" s="3"/>
      <c r="CP78" s="3"/>
      <c r="ES78" s="29"/>
      <c r="ET78" s="29"/>
      <c r="EU78" s="23"/>
      <c r="EV78" s="34"/>
      <c r="EW78" s="23"/>
      <c r="EX78" s="23"/>
      <c r="EY78" s="23"/>
      <c r="EZ78" s="23"/>
      <c r="FA78" s="23"/>
      <c r="FB78" s="23"/>
      <c r="FC78" s="23"/>
      <c r="FD78" s="23"/>
      <c r="FE78" s="23"/>
      <c r="FF78" s="23"/>
      <c r="FG78" s="23"/>
      <c r="FH78" s="23"/>
      <c r="FI78" s="23"/>
      <c r="FJ78" s="23"/>
      <c r="FK78" s="23"/>
      <c r="FL78" s="23"/>
      <c r="FM78" s="23"/>
      <c r="FN78" s="23"/>
      <c r="FO78" s="23"/>
      <c r="FP78" s="23"/>
      <c r="FQ78" s="23"/>
      <c r="FR78" s="23"/>
      <c r="FS78" s="23"/>
      <c r="FT78" s="23"/>
      <c r="FU78" s="2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</row>
    <row r="79" spans="2:188" ht="15.75" x14ac:dyDescent="0.25">
      <c r="B79" s="64">
        <v>4</v>
      </c>
      <c r="C79" s="63">
        <v>90</v>
      </c>
      <c r="D79" s="53">
        <f t="shared" si="47"/>
        <v>48</v>
      </c>
      <c r="E79" s="53">
        <v>42</v>
      </c>
      <c r="F79" s="62">
        <v>1</v>
      </c>
      <c r="G79" s="58">
        <v>1</v>
      </c>
      <c r="H79" s="58">
        <v>0</v>
      </c>
      <c r="I79" s="58">
        <v>0</v>
      </c>
      <c r="J79" s="58">
        <f t="shared" si="48"/>
        <v>66</v>
      </c>
      <c r="K79" s="58">
        <f t="shared" si="49"/>
        <v>36</v>
      </c>
      <c r="L79" s="61">
        <f t="shared" si="50"/>
        <v>67</v>
      </c>
      <c r="M79" s="53">
        <f t="shared" si="51"/>
        <v>30</v>
      </c>
      <c r="N79" s="52">
        <f t="shared" si="52"/>
        <v>37</v>
      </c>
      <c r="O79" s="60">
        <v>10</v>
      </c>
      <c r="P79" s="53">
        <f>O79-Q79</f>
        <v>9</v>
      </c>
      <c r="Q79" s="58">
        <v>1</v>
      </c>
      <c r="R79" s="59">
        <v>10</v>
      </c>
      <c r="S79" s="53">
        <f t="shared" si="53"/>
        <v>8</v>
      </c>
      <c r="T79" s="58">
        <v>2</v>
      </c>
      <c r="U79" s="57">
        <v>3</v>
      </c>
      <c r="V79" s="56">
        <f t="shared" si="54"/>
        <v>1</v>
      </c>
      <c r="W79" s="55">
        <v>2</v>
      </c>
      <c r="X79" s="54">
        <f t="shared" si="55"/>
        <v>23</v>
      </c>
      <c r="Y79" s="53">
        <f t="shared" si="56"/>
        <v>18</v>
      </c>
      <c r="Z79" s="52">
        <f t="shared" si="57"/>
        <v>5</v>
      </c>
      <c r="AA79" s="51">
        <f t="shared" si="58"/>
        <v>0.43478260869565216</v>
      </c>
      <c r="AB79" s="50">
        <f t="shared" si="58"/>
        <v>0.44444444444444442</v>
      </c>
      <c r="AC79" s="49">
        <f t="shared" si="58"/>
        <v>0.4</v>
      </c>
      <c r="AR79" s="99"/>
      <c r="CL79" s="3"/>
      <c r="CM79" s="23"/>
      <c r="CN79" s="23"/>
      <c r="CO79" s="3"/>
      <c r="CP79" s="3"/>
      <c r="ES79" s="29"/>
      <c r="ET79" s="29"/>
      <c r="EU79" s="23"/>
      <c r="EV79" s="34"/>
      <c r="EW79" s="23"/>
      <c r="EX79" s="23"/>
      <c r="EY79" s="23"/>
      <c r="EZ79" s="23"/>
      <c r="FA79" s="23"/>
      <c r="FB79" s="23"/>
      <c r="FC79" s="23"/>
      <c r="FD79" s="23"/>
      <c r="FE79" s="23"/>
      <c r="FF79" s="23"/>
      <c r="FG79" s="23"/>
      <c r="FH79" s="23"/>
      <c r="FI79" s="23"/>
      <c r="FJ79" s="23"/>
      <c r="FK79" s="23"/>
      <c r="FL79" s="23"/>
      <c r="FM79" s="23"/>
      <c r="FN79" s="23"/>
      <c r="FO79" s="23"/>
      <c r="FP79" s="23"/>
      <c r="FQ79" s="23"/>
      <c r="FR79" s="23"/>
      <c r="FS79" s="23"/>
      <c r="FT79" s="23"/>
      <c r="FU79" s="2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</row>
    <row r="80" spans="2:188" ht="15.75" x14ac:dyDescent="0.25">
      <c r="B80" s="64">
        <v>5</v>
      </c>
      <c r="C80" s="63">
        <v>63</v>
      </c>
      <c r="D80" s="53">
        <f t="shared" si="47"/>
        <v>31</v>
      </c>
      <c r="E80" s="53">
        <v>32</v>
      </c>
      <c r="F80" s="62">
        <v>3</v>
      </c>
      <c r="G80" s="58">
        <v>1</v>
      </c>
      <c r="H80" s="58">
        <v>0</v>
      </c>
      <c r="I80" s="58">
        <v>0</v>
      </c>
      <c r="J80" s="58">
        <f t="shared" si="48"/>
        <v>38</v>
      </c>
      <c r="K80" s="58">
        <f t="shared" si="49"/>
        <v>23</v>
      </c>
      <c r="L80" s="61">
        <f t="shared" si="50"/>
        <v>41</v>
      </c>
      <c r="M80" s="53">
        <f t="shared" si="51"/>
        <v>17</v>
      </c>
      <c r="N80" s="52">
        <f t="shared" si="52"/>
        <v>24</v>
      </c>
      <c r="O80" s="60">
        <v>17</v>
      </c>
      <c r="P80" s="58">
        <f>O80-Q80</f>
        <v>10</v>
      </c>
      <c r="Q80" s="58">
        <v>7</v>
      </c>
      <c r="R80" s="59">
        <v>4</v>
      </c>
      <c r="S80" s="53">
        <f t="shared" si="53"/>
        <v>3</v>
      </c>
      <c r="T80" s="58">
        <v>1</v>
      </c>
      <c r="U80" s="57">
        <v>1</v>
      </c>
      <c r="V80" s="56">
        <f t="shared" si="54"/>
        <v>1</v>
      </c>
      <c r="W80" s="55">
        <v>0</v>
      </c>
      <c r="X80" s="54">
        <f t="shared" si="55"/>
        <v>22</v>
      </c>
      <c r="Y80" s="53">
        <f t="shared" si="56"/>
        <v>14</v>
      </c>
      <c r="Z80" s="52">
        <f t="shared" si="57"/>
        <v>8</v>
      </c>
      <c r="AA80" s="51">
        <f t="shared" si="58"/>
        <v>0.18181818181818182</v>
      </c>
      <c r="AB80" s="50">
        <f t="shared" si="58"/>
        <v>0.21428571428571427</v>
      </c>
      <c r="AC80" s="49">
        <f t="shared" si="58"/>
        <v>0.125</v>
      </c>
      <c r="AR80" s="99"/>
      <c r="CL80" s="3"/>
      <c r="CM80" s="23"/>
      <c r="CN80" s="23"/>
      <c r="CO80" s="3"/>
      <c r="CP80" s="3"/>
      <c r="ES80" s="29"/>
      <c r="ET80" s="29"/>
      <c r="EU80" s="23"/>
      <c r="EV80" s="34"/>
      <c r="EW80" s="23"/>
      <c r="EX80" s="23"/>
      <c r="EY80" s="23"/>
      <c r="EZ80" s="23"/>
      <c r="FA80" s="23"/>
      <c r="FB80" s="23"/>
      <c r="FC80" s="23"/>
      <c r="FD80" s="23"/>
      <c r="FE80" s="23"/>
      <c r="FF80" s="23"/>
      <c r="FG80" s="23"/>
      <c r="FH80" s="23"/>
      <c r="FI80" s="23"/>
      <c r="FJ80" s="23"/>
      <c r="FK80" s="23"/>
      <c r="FL80" s="23"/>
      <c r="FM80" s="23"/>
      <c r="FN80" s="23"/>
      <c r="FO80" s="23"/>
      <c r="FP80" s="23"/>
      <c r="FQ80" s="23"/>
      <c r="FR80" s="23"/>
      <c r="FS80" s="23"/>
      <c r="FT80" s="23"/>
      <c r="FU80" s="2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</row>
    <row r="81" spans="2:188" ht="15.75" x14ac:dyDescent="0.25">
      <c r="B81" s="64">
        <v>6</v>
      </c>
      <c r="C81" s="63">
        <v>68</v>
      </c>
      <c r="D81" s="53">
        <f t="shared" si="47"/>
        <v>30</v>
      </c>
      <c r="E81" s="53">
        <v>38</v>
      </c>
      <c r="F81" s="62">
        <v>8</v>
      </c>
      <c r="G81" s="58">
        <v>7</v>
      </c>
      <c r="H81" s="58">
        <v>0</v>
      </c>
      <c r="I81" s="58">
        <v>0</v>
      </c>
      <c r="J81" s="58">
        <f t="shared" si="48"/>
        <v>41</v>
      </c>
      <c r="K81" s="58">
        <f t="shared" si="49"/>
        <v>16</v>
      </c>
      <c r="L81" s="61">
        <f t="shared" si="50"/>
        <v>49</v>
      </c>
      <c r="M81" s="53">
        <f t="shared" si="51"/>
        <v>26</v>
      </c>
      <c r="N81" s="52">
        <f t="shared" si="52"/>
        <v>23</v>
      </c>
      <c r="O81" s="60">
        <v>16</v>
      </c>
      <c r="P81" s="58">
        <f>O81-Q81</f>
        <v>4</v>
      </c>
      <c r="Q81" s="58">
        <v>12</v>
      </c>
      <c r="R81" s="59">
        <v>3</v>
      </c>
      <c r="S81" s="58">
        <f t="shared" si="53"/>
        <v>0</v>
      </c>
      <c r="T81" s="58">
        <v>3</v>
      </c>
      <c r="U81" s="57">
        <v>0</v>
      </c>
      <c r="V81" s="56">
        <f t="shared" si="54"/>
        <v>0</v>
      </c>
      <c r="W81" s="55">
        <v>0</v>
      </c>
      <c r="X81" s="54">
        <f t="shared" si="55"/>
        <v>19</v>
      </c>
      <c r="Y81" s="53">
        <f t="shared" si="56"/>
        <v>4</v>
      </c>
      <c r="Z81" s="52">
        <f t="shared" si="57"/>
        <v>15</v>
      </c>
      <c r="AA81" s="51">
        <f t="shared" si="58"/>
        <v>0.15789473684210525</v>
      </c>
      <c r="AB81" s="50">
        <f t="shared" si="58"/>
        <v>0</v>
      </c>
      <c r="AC81" s="49">
        <f t="shared" si="58"/>
        <v>0.2</v>
      </c>
      <c r="AR81" s="99"/>
      <c r="CL81" s="3"/>
      <c r="CM81" s="23"/>
      <c r="CN81" s="23"/>
      <c r="CO81" s="3"/>
      <c r="CP81" s="3"/>
      <c r="ES81" s="29"/>
      <c r="ET81" s="29"/>
      <c r="EU81" s="23"/>
      <c r="EV81" s="34"/>
      <c r="EW81" s="23"/>
      <c r="EX81" s="23"/>
      <c r="EY81" s="23"/>
      <c r="EZ81" s="23"/>
      <c r="FA81" s="23"/>
      <c r="FB81" s="23"/>
      <c r="FC81" s="23"/>
      <c r="FD81" s="23"/>
      <c r="FE81" s="23"/>
      <c r="FF81" s="23"/>
      <c r="FG81" s="23"/>
      <c r="FH81" s="23"/>
      <c r="FI81" s="23"/>
      <c r="FJ81" s="23"/>
      <c r="FK81" s="23"/>
      <c r="FL81" s="23"/>
      <c r="FM81" s="23"/>
      <c r="FN81" s="23"/>
      <c r="FO81" s="23"/>
      <c r="FP81" s="23"/>
      <c r="FQ81" s="23"/>
      <c r="FR81" s="23"/>
      <c r="FS81" s="23"/>
      <c r="FT81" s="23"/>
      <c r="FU81" s="2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</row>
    <row r="82" spans="2:188" ht="15.75" x14ac:dyDescent="0.25">
      <c r="B82" s="64">
        <v>7</v>
      </c>
      <c r="C82" s="63">
        <v>77</v>
      </c>
      <c r="D82" s="53">
        <f t="shared" si="47"/>
        <v>35</v>
      </c>
      <c r="E82" s="53">
        <v>42</v>
      </c>
      <c r="F82" s="62">
        <v>30</v>
      </c>
      <c r="G82" s="58">
        <v>21</v>
      </c>
      <c r="H82" s="58">
        <v>0</v>
      </c>
      <c r="I82" s="58">
        <v>0</v>
      </c>
      <c r="J82" s="58">
        <f t="shared" si="48"/>
        <v>27</v>
      </c>
      <c r="K82" s="58">
        <f t="shared" si="49"/>
        <v>11</v>
      </c>
      <c r="L82" s="61">
        <f t="shared" si="50"/>
        <v>57</v>
      </c>
      <c r="M82" s="53">
        <f t="shared" si="51"/>
        <v>25</v>
      </c>
      <c r="N82" s="52">
        <f t="shared" si="52"/>
        <v>32</v>
      </c>
      <c r="O82" s="60">
        <v>13</v>
      </c>
      <c r="P82" s="58">
        <f>O82-Q82</f>
        <v>9</v>
      </c>
      <c r="Q82" s="58">
        <v>4</v>
      </c>
      <c r="R82" s="59">
        <v>6</v>
      </c>
      <c r="S82" s="58">
        <f t="shared" si="53"/>
        <v>0</v>
      </c>
      <c r="T82" s="58">
        <v>6</v>
      </c>
      <c r="U82" s="57">
        <v>1</v>
      </c>
      <c r="V82" s="56">
        <f t="shared" si="54"/>
        <v>1</v>
      </c>
      <c r="W82" s="55">
        <v>0</v>
      </c>
      <c r="X82" s="54">
        <f t="shared" si="55"/>
        <v>20</v>
      </c>
      <c r="Y82" s="53">
        <f t="shared" si="56"/>
        <v>10</v>
      </c>
      <c r="Z82" s="52">
        <f t="shared" si="57"/>
        <v>10</v>
      </c>
      <c r="AA82" s="51">
        <f t="shared" si="58"/>
        <v>0.3</v>
      </c>
      <c r="AB82" s="50">
        <f t="shared" si="58"/>
        <v>0</v>
      </c>
      <c r="AC82" s="49">
        <f t="shared" si="58"/>
        <v>0.6</v>
      </c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R82" s="99"/>
      <c r="CL82" s="3"/>
      <c r="CM82" s="23"/>
      <c r="CN82" s="23"/>
      <c r="CO82" s="3"/>
      <c r="CP82" s="3"/>
      <c r="ES82" s="29"/>
      <c r="ET82" s="29"/>
      <c r="EU82" s="23"/>
      <c r="EV82" s="34"/>
      <c r="EW82" s="23"/>
      <c r="EX82" s="23"/>
      <c r="EY82" s="23"/>
      <c r="EZ82" s="23"/>
      <c r="FA82" s="23"/>
      <c r="FB82" s="23"/>
      <c r="FC82" s="23"/>
      <c r="FD82" s="23"/>
      <c r="FE82" s="23"/>
      <c r="FF82" s="23"/>
      <c r="FG82" s="23"/>
      <c r="FH82" s="23"/>
      <c r="FI82" s="23"/>
      <c r="FJ82" s="23"/>
      <c r="FK82" s="23"/>
      <c r="FL82" s="23"/>
      <c r="FM82" s="23"/>
      <c r="FN82" s="23"/>
      <c r="FO82" s="23"/>
      <c r="FP82" s="23"/>
      <c r="FQ82" s="23"/>
      <c r="FR82" s="23"/>
      <c r="FS82" s="23"/>
      <c r="FT82" s="23"/>
      <c r="FU82" s="2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</row>
    <row r="83" spans="2:188" ht="16.5" thickBot="1" x14ac:dyDescent="0.3">
      <c r="B83" s="64">
        <v>8</v>
      </c>
      <c r="C83" s="63">
        <v>72</v>
      </c>
      <c r="D83" s="53">
        <f t="shared" si="47"/>
        <v>32</v>
      </c>
      <c r="E83" s="53">
        <v>40</v>
      </c>
      <c r="F83" s="62">
        <v>4</v>
      </c>
      <c r="G83" s="58">
        <v>4</v>
      </c>
      <c r="H83" s="58">
        <v>0</v>
      </c>
      <c r="I83" s="58">
        <v>0</v>
      </c>
      <c r="J83" s="58">
        <f t="shared" si="48"/>
        <v>50</v>
      </c>
      <c r="K83" s="58">
        <f t="shared" si="49"/>
        <v>28</v>
      </c>
      <c r="L83" s="61">
        <f t="shared" si="50"/>
        <v>54</v>
      </c>
      <c r="M83" s="53">
        <f t="shared" si="51"/>
        <v>22</v>
      </c>
      <c r="N83" s="52">
        <f t="shared" si="52"/>
        <v>32</v>
      </c>
      <c r="O83" s="60">
        <v>6</v>
      </c>
      <c r="P83" s="58">
        <f>O83-Q83</f>
        <v>2</v>
      </c>
      <c r="Q83" s="58">
        <v>4</v>
      </c>
      <c r="R83" s="59">
        <v>11</v>
      </c>
      <c r="S83" s="58">
        <f t="shared" si="53"/>
        <v>7</v>
      </c>
      <c r="T83" s="58">
        <v>4</v>
      </c>
      <c r="U83" s="57">
        <v>1</v>
      </c>
      <c r="V83" s="55">
        <f t="shared" si="54"/>
        <v>1</v>
      </c>
      <c r="W83" s="55">
        <v>0</v>
      </c>
      <c r="X83" s="54">
        <f t="shared" si="55"/>
        <v>18</v>
      </c>
      <c r="Y83" s="53">
        <f t="shared" si="56"/>
        <v>10</v>
      </c>
      <c r="Z83" s="52">
        <f t="shared" si="57"/>
        <v>8</v>
      </c>
      <c r="AA83" s="51">
        <f t="shared" si="58"/>
        <v>0.61111111111111116</v>
      </c>
      <c r="AB83" s="50">
        <f t="shared" si="58"/>
        <v>0.7</v>
      </c>
      <c r="AC83" s="49">
        <f t="shared" si="58"/>
        <v>0.5</v>
      </c>
      <c r="AR83" s="99"/>
      <c r="CL83" s="3"/>
      <c r="CM83" s="23"/>
      <c r="CN83" s="23"/>
      <c r="CO83" s="3"/>
      <c r="CP83" s="3"/>
      <c r="ES83" s="29"/>
      <c r="ET83" s="29"/>
      <c r="EU83" s="23"/>
      <c r="EV83" s="34"/>
      <c r="EW83" s="23"/>
      <c r="EX83" s="23"/>
      <c r="EY83" s="23"/>
      <c r="EZ83" s="23"/>
      <c r="FA83" s="23"/>
      <c r="FB83" s="23"/>
      <c r="FC83" s="23"/>
      <c r="FD83" s="23"/>
      <c r="FE83" s="23"/>
      <c r="FF83" s="23"/>
      <c r="FG83" s="23"/>
      <c r="FH83" s="23"/>
      <c r="FI83" s="23"/>
      <c r="FJ83" s="23"/>
      <c r="FK83" s="23"/>
      <c r="FL83" s="23"/>
      <c r="FM83" s="23"/>
      <c r="FN83" s="23"/>
      <c r="FO83" s="23"/>
      <c r="FP83" s="23"/>
      <c r="FQ83" s="23"/>
      <c r="FR83" s="23"/>
      <c r="FS83" s="23"/>
      <c r="FT83" s="23"/>
      <c r="FU83" s="2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</row>
    <row r="84" spans="2:188" ht="16.5" thickBot="1" x14ac:dyDescent="0.3">
      <c r="B84" s="48" t="s">
        <v>153</v>
      </c>
      <c r="C84" s="47">
        <f t="shared" ref="C84:AC84" si="59">AVERAGE(C76:C83)</f>
        <v>74.875</v>
      </c>
      <c r="D84" s="38">
        <f t="shared" si="59"/>
        <v>37.125</v>
      </c>
      <c r="E84" s="45">
        <f t="shared" si="59"/>
        <v>37.75</v>
      </c>
      <c r="F84" s="37">
        <f t="shared" si="59"/>
        <v>8.875</v>
      </c>
      <c r="G84" s="42">
        <f t="shared" si="59"/>
        <v>6.25</v>
      </c>
      <c r="H84" s="42">
        <f t="shared" si="59"/>
        <v>0</v>
      </c>
      <c r="I84" s="42">
        <f t="shared" si="59"/>
        <v>0</v>
      </c>
      <c r="J84" s="42">
        <f t="shared" si="59"/>
        <v>47.25</v>
      </c>
      <c r="K84" s="42">
        <f t="shared" si="59"/>
        <v>22.625</v>
      </c>
      <c r="L84" s="46">
        <f t="shared" si="59"/>
        <v>56.125</v>
      </c>
      <c r="M84" s="38">
        <f t="shared" si="59"/>
        <v>27.25</v>
      </c>
      <c r="N84" s="45">
        <f t="shared" si="59"/>
        <v>28.875</v>
      </c>
      <c r="O84" s="44">
        <f t="shared" si="59"/>
        <v>11.625</v>
      </c>
      <c r="P84" s="42">
        <f t="shared" si="59"/>
        <v>5.5</v>
      </c>
      <c r="Q84" s="42">
        <f t="shared" si="59"/>
        <v>5.5</v>
      </c>
      <c r="R84" s="43">
        <f t="shared" si="59"/>
        <v>6</v>
      </c>
      <c r="S84" s="42">
        <f t="shared" si="59"/>
        <v>3.125</v>
      </c>
      <c r="T84" s="42">
        <f t="shared" si="59"/>
        <v>2.875</v>
      </c>
      <c r="U84" s="41">
        <f t="shared" si="59"/>
        <v>1.125</v>
      </c>
      <c r="V84" s="40">
        <f t="shared" si="59"/>
        <v>0.625</v>
      </c>
      <c r="W84" s="40">
        <f t="shared" si="59"/>
        <v>0.5</v>
      </c>
      <c r="X84" s="39">
        <f t="shared" si="59"/>
        <v>18.75</v>
      </c>
      <c r="Y84" s="38">
        <f t="shared" si="59"/>
        <v>9.875</v>
      </c>
      <c r="Z84" s="38">
        <f t="shared" si="59"/>
        <v>8.875</v>
      </c>
      <c r="AA84" s="37">
        <f t="shared" si="59"/>
        <v>0.2965594156669672</v>
      </c>
      <c r="AB84" s="36">
        <f t="shared" si="59"/>
        <v>0.26805555555555555</v>
      </c>
      <c r="AC84" s="35">
        <f t="shared" si="59"/>
        <v>0.28645833333333331</v>
      </c>
      <c r="AR84" s="99"/>
      <c r="CL84" s="3"/>
      <c r="CM84" s="23"/>
      <c r="CN84" s="23"/>
      <c r="CO84" s="3"/>
      <c r="CP84" s="3"/>
      <c r="ES84" s="29"/>
      <c r="ET84" s="29"/>
      <c r="EU84" s="23"/>
      <c r="EV84" s="34"/>
      <c r="EW84" s="23"/>
      <c r="EX84" s="23"/>
      <c r="EY84" s="23"/>
      <c r="EZ84" s="23"/>
      <c r="FA84" s="23"/>
      <c r="FB84" s="23"/>
      <c r="FC84" s="23"/>
      <c r="FD84" s="23"/>
      <c r="FE84" s="23"/>
      <c r="FF84" s="23"/>
      <c r="FG84" s="23"/>
      <c r="FH84" s="23"/>
      <c r="FI84" s="23"/>
      <c r="FJ84" s="23"/>
      <c r="FK84" s="23"/>
      <c r="FL84" s="23"/>
      <c r="FM84" s="23"/>
      <c r="FN84" s="23"/>
      <c r="FO84" s="23"/>
      <c r="FP84" s="23"/>
      <c r="FQ84" s="23"/>
      <c r="FR84" s="23"/>
      <c r="FS84" s="23"/>
      <c r="FT84" s="23"/>
      <c r="FU84" s="2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</row>
    <row r="85" spans="2:188" ht="15.75" x14ac:dyDescent="0.25">
      <c r="B85" s="21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19"/>
      <c r="AB85" s="22"/>
      <c r="AC85" s="19"/>
      <c r="AR85" s="99"/>
      <c r="CL85" s="3"/>
      <c r="CM85" s="23"/>
      <c r="CN85" s="23"/>
      <c r="CO85" s="3"/>
      <c r="CP85" s="3"/>
      <c r="ES85" s="29"/>
      <c r="ET85" s="29"/>
      <c r="EU85" s="23"/>
      <c r="EV85" s="34"/>
      <c r="EW85" s="23"/>
      <c r="EX85" s="23"/>
      <c r="EY85" s="23"/>
      <c r="EZ85" s="23"/>
      <c r="FA85" s="23"/>
      <c r="FB85" s="23"/>
      <c r="FC85" s="23"/>
      <c r="FD85" s="23"/>
      <c r="FE85" s="23"/>
      <c r="FF85" s="23"/>
      <c r="FG85" s="23"/>
      <c r="FH85" s="23"/>
      <c r="FI85" s="23"/>
      <c r="FJ85" s="23"/>
      <c r="FK85" s="23"/>
      <c r="FL85" s="23"/>
      <c r="FM85" s="23"/>
      <c r="FN85" s="23"/>
      <c r="FO85" s="23"/>
      <c r="FP85" s="23"/>
      <c r="FQ85" s="23"/>
      <c r="FR85" s="23"/>
      <c r="FS85" s="23"/>
      <c r="FT85" s="23"/>
      <c r="FU85" s="2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</row>
    <row r="86" spans="2:188" ht="16.5" thickBot="1" x14ac:dyDescent="0.3">
      <c r="B86" s="21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19"/>
      <c r="AB86" s="22"/>
      <c r="AC86" s="19"/>
      <c r="AR86" s="99"/>
      <c r="CL86" s="3"/>
      <c r="CM86" s="23"/>
      <c r="CN86" s="23"/>
      <c r="CO86" s="3"/>
      <c r="CP86" s="3"/>
      <c r="ES86" s="29"/>
      <c r="ET86" s="29"/>
      <c r="EU86" s="23"/>
      <c r="EV86" s="34"/>
      <c r="EW86" s="23"/>
      <c r="EX86" s="23"/>
      <c r="EY86" s="23"/>
      <c r="EZ86" s="23"/>
      <c r="FA86" s="23"/>
      <c r="FB86" s="23"/>
      <c r="FC86" s="23"/>
      <c r="FD86" s="23"/>
      <c r="FE86" s="23"/>
      <c r="FF86" s="23"/>
      <c r="FG86" s="23"/>
      <c r="FH86" s="23"/>
      <c r="FI86" s="23"/>
      <c r="FJ86" s="23"/>
      <c r="FK86" s="23"/>
      <c r="FL86" s="23"/>
      <c r="FM86" s="23"/>
      <c r="FN86" s="23"/>
      <c r="FO86" s="23"/>
      <c r="FP86" s="23"/>
      <c r="FQ86" s="23"/>
      <c r="FR86" s="23"/>
      <c r="FS86" s="23"/>
      <c r="FT86" s="23"/>
      <c r="FU86" s="2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</row>
    <row r="87" spans="2:188" ht="27" thickBot="1" x14ac:dyDescent="0.3">
      <c r="B87" s="243" t="s">
        <v>186</v>
      </c>
      <c r="C87" s="244"/>
      <c r="D87" s="244"/>
      <c r="E87" s="244"/>
      <c r="F87" s="244"/>
      <c r="G87" s="244"/>
      <c r="H87" s="244"/>
      <c r="I87" s="244"/>
      <c r="J87" s="244"/>
      <c r="K87" s="244"/>
      <c r="L87" s="244"/>
      <c r="M87" s="244"/>
      <c r="N87" s="244"/>
      <c r="O87" s="244"/>
      <c r="P87" s="244"/>
      <c r="Q87" s="244"/>
      <c r="R87" s="244"/>
      <c r="S87" s="244"/>
      <c r="T87" s="244"/>
      <c r="U87" s="244"/>
      <c r="V87" s="244"/>
      <c r="W87" s="244"/>
      <c r="X87" s="244"/>
      <c r="Y87" s="244"/>
      <c r="Z87" s="244"/>
      <c r="AA87" s="244"/>
      <c r="AB87" s="244"/>
      <c r="AC87" s="245"/>
      <c r="AR87" s="99"/>
      <c r="CL87" s="3"/>
      <c r="CM87" s="23"/>
      <c r="CN87" s="23"/>
      <c r="CO87" s="3"/>
      <c r="CP87" s="3"/>
      <c r="ES87" s="29"/>
      <c r="ET87" s="29"/>
      <c r="EU87" s="23"/>
      <c r="EV87" s="34"/>
      <c r="EW87" s="23"/>
      <c r="EX87" s="23"/>
      <c r="EY87" s="23"/>
      <c r="EZ87" s="23"/>
      <c r="FA87" s="23"/>
      <c r="FB87" s="23"/>
      <c r="FC87" s="23"/>
      <c r="FD87" s="23"/>
      <c r="FE87" s="23"/>
      <c r="FF87" s="23"/>
      <c r="FG87" s="23"/>
      <c r="FH87" s="23"/>
      <c r="FI87" s="23"/>
      <c r="FJ87" s="23"/>
      <c r="FK87" s="23"/>
      <c r="FL87" s="23"/>
      <c r="FM87" s="23"/>
      <c r="FN87" s="23"/>
      <c r="FO87" s="23"/>
      <c r="FP87" s="23"/>
      <c r="FQ87" s="23"/>
      <c r="FR87" s="23"/>
      <c r="FS87" s="23"/>
      <c r="FT87" s="23"/>
      <c r="FU87" s="2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</row>
    <row r="88" spans="2:188" ht="16.5" thickBot="1" x14ac:dyDescent="0.3">
      <c r="B88" s="246" t="s">
        <v>185</v>
      </c>
      <c r="C88" s="248" t="s">
        <v>184</v>
      </c>
      <c r="D88" s="249"/>
      <c r="E88" s="249"/>
      <c r="F88" s="249"/>
      <c r="G88" s="249"/>
      <c r="H88" s="249"/>
      <c r="I88" s="249"/>
      <c r="J88" s="249"/>
      <c r="K88" s="249"/>
      <c r="L88" s="249"/>
      <c r="M88" s="249"/>
      <c r="N88" s="249"/>
      <c r="O88" s="249"/>
      <c r="P88" s="249"/>
      <c r="Q88" s="249"/>
      <c r="R88" s="249"/>
      <c r="S88" s="249"/>
      <c r="T88" s="249"/>
      <c r="U88" s="249"/>
      <c r="V88" s="249"/>
      <c r="W88" s="249"/>
      <c r="X88" s="249"/>
      <c r="Y88" s="249"/>
      <c r="Z88" s="250"/>
      <c r="AA88" s="251" t="s">
        <v>183</v>
      </c>
      <c r="AB88" s="252"/>
      <c r="AC88" s="253"/>
      <c r="CL88" s="3"/>
      <c r="CM88" s="23"/>
      <c r="CN88" s="23"/>
      <c r="CO88" s="3"/>
      <c r="CP88" s="3"/>
      <c r="ES88" s="29"/>
      <c r="ET88" s="29"/>
      <c r="EU88" s="23"/>
      <c r="EV88" s="34"/>
      <c r="EW88" s="23"/>
      <c r="EX88" s="23"/>
      <c r="EY88" s="23"/>
      <c r="EZ88" s="23"/>
      <c r="FA88" s="23"/>
      <c r="FB88" s="23"/>
      <c r="FC88" s="23"/>
      <c r="FD88" s="23"/>
      <c r="FE88" s="23"/>
      <c r="FF88" s="23"/>
      <c r="FG88" s="23"/>
      <c r="FH88" s="23"/>
      <c r="FI88" s="23"/>
      <c r="FJ88" s="23"/>
      <c r="FK88" s="23"/>
      <c r="FL88" s="23"/>
      <c r="FM88" s="23"/>
      <c r="FN88" s="23"/>
      <c r="FO88" s="23"/>
      <c r="FP88" s="23"/>
      <c r="FQ88" s="23"/>
      <c r="FR88" s="23"/>
      <c r="FS88" s="23"/>
      <c r="FT88" s="23"/>
      <c r="FU88" s="2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</row>
    <row r="89" spans="2:188" ht="16.5" thickBot="1" x14ac:dyDescent="0.3">
      <c r="B89" s="246"/>
      <c r="C89" s="254" t="s">
        <v>182</v>
      </c>
      <c r="D89" s="256" t="s">
        <v>181</v>
      </c>
      <c r="E89" s="258" t="s">
        <v>180</v>
      </c>
      <c r="F89" s="260" t="s">
        <v>179</v>
      </c>
      <c r="G89" s="261"/>
      <c r="H89" s="261"/>
      <c r="I89" s="261"/>
      <c r="J89" s="261"/>
      <c r="K89" s="261"/>
      <c r="L89" s="261"/>
      <c r="M89" s="261"/>
      <c r="N89" s="262"/>
      <c r="O89" s="263" t="s">
        <v>178</v>
      </c>
      <c r="P89" s="264"/>
      <c r="Q89" s="264"/>
      <c r="R89" s="264"/>
      <c r="S89" s="264"/>
      <c r="T89" s="264"/>
      <c r="U89" s="264"/>
      <c r="V89" s="264"/>
      <c r="W89" s="264"/>
      <c r="X89" s="264"/>
      <c r="Y89" s="264"/>
      <c r="Z89" s="264"/>
      <c r="AA89" s="264"/>
      <c r="AB89" s="264"/>
      <c r="AC89" s="265"/>
      <c r="CL89" s="3"/>
      <c r="CM89" s="23"/>
      <c r="CN89" s="23"/>
      <c r="CO89" s="3"/>
      <c r="CP89" s="3"/>
      <c r="ES89" s="29"/>
      <c r="ET89" s="29"/>
      <c r="EU89" s="23"/>
      <c r="EV89" s="34"/>
      <c r="EW89" s="23"/>
      <c r="EX89" s="23"/>
      <c r="EY89" s="23"/>
      <c r="EZ89" s="23"/>
      <c r="FA89" s="23"/>
      <c r="FB89" s="23"/>
      <c r="FC89" s="23"/>
      <c r="FD89" s="23"/>
      <c r="FE89" s="23"/>
      <c r="FF89" s="23"/>
      <c r="FG89" s="23"/>
      <c r="FH89" s="23"/>
      <c r="FI89" s="23"/>
      <c r="FJ89" s="23"/>
      <c r="FK89" s="23"/>
      <c r="FL89" s="23"/>
      <c r="FM89" s="23"/>
      <c r="FN89" s="23"/>
      <c r="FO89" s="23"/>
      <c r="FP89" s="23"/>
      <c r="FQ89" s="23"/>
      <c r="FR89" s="23"/>
      <c r="FS89" s="23"/>
      <c r="FT89" s="23"/>
      <c r="FU89" s="2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</row>
    <row r="90" spans="2:188" ht="111" thickBot="1" x14ac:dyDescent="0.3">
      <c r="B90" s="247"/>
      <c r="C90" s="255"/>
      <c r="D90" s="257"/>
      <c r="E90" s="259"/>
      <c r="F90" s="98" t="s">
        <v>177</v>
      </c>
      <c r="G90" s="93" t="s">
        <v>176</v>
      </c>
      <c r="H90" s="93" t="s">
        <v>175</v>
      </c>
      <c r="I90" s="93" t="s">
        <v>174</v>
      </c>
      <c r="J90" s="90" t="s">
        <v>173</v>
      </c>
      <c r="K90" s="90" t="s">
        <v>172</v>
      </c>
      <c r="L90" s="97" t="s">
        <v>171</v>
      </c>
      <c r="M90" s="96" t="s">
        <v>170</v>
      </c>
      <c r="N90" s="87" t="s">
        <v>169</v>
      </c>
      <c r="O90" s="95" t="s">
        <v>168</v>
      </c>
      <c r="P90" s="88" t="s">
        <v>167</v>
      </c>
      <c r="Q90" s="93" t="s">
        <v>166</v>
      </c>
      <c r="R90" s="94" t="s">
        <v>165</v>
      </c>
      <c r="S90" s="88" t="s">
        <v>164</v>
      </c>
      <c r="T90" s="93" t="s">
        <v>163</v>
      </c>
      <c r="U90" s="92" t="s">
        <v>162</v>
      </c>
      <c r="V90" s="91" t="s">
        <v>161</v>
      </c>
      <c r="W90" s="90" t="s">
        <v>160</v>
      </c>
      <c r="X90" s="89" t="s">
        <v>159</v>
      </c>
      <c r="Y90" s="88" t="s">
        <v>158</v>
      </c>
      <c r="Z90" s="87" t="s">
        <v>157</v>
      </c>
      <c r="AA90" s="86" t="s">
        <v>156</v>
      </c>
      <c r="AB90" s="86" t="s">
        <v>155</v>
      </c>
      <c r="AC90" s="85" t="s">
        <v>154</v>
      </c>
      <c r="CL90" s="3"/>
      <c r="CM90" s="23"/>
      <c r="CN90" s="23"/>
      <c r="CO90" s="3"/>
      <c r="CP90" s="3"/>
      <c r="ES90" s="29"/>
      <c r="ET90" s="29"/>
      <c r="EU90" s="23"/>
      <c r="EV90" s="34"/>
      <c r="EW90" s="23"/>
      <c r="EX90" s="23"/>
      <c r="EY90" s="23"/>
      <c r="EZ90" s="23"/>
      <c r="FA90" s="23"/>
      <c r="FB90" s="23"/>
      <c r="FC90" s="23"/>
      <c r="FD90" s="23"/>
      <c r="FE90" s="23"/>
      <c r="FF90" s="23"/>
      <c r="FG90" s="23"/>
      <c r="FH90" s="23"/>
      <c r="FI90" s="23"/>
      <c r="FJ90" s="23"/>
      <c r="FK90" s="23"/>
      <c r="FL90" s="23"/>
      <c r="FM90" s="23"/>
      <c r="FN90" s="23"/>
      <c r="FO90" s="23"/>
      <c r="FP90" s="23"/>
      <c r="FQ90" s="23"/>
      <c r="FR90" s="23"/>
      <c r="FS90" s="23"/>
      <c r="FT90" s="23"/>
      <c r="FU90" s="2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</row>
    <row r="91" spans="2:188" ht="15.75" x14ac:dyDescent="0.25">
      <c r="B91" s="84">
        <v>1</v>
      </c>
      <c r="C91" s="83">
        <v>61</v>
      </c>
      <c r="D91" s="82"/>
      <c r="E91" s="81"/>
      <c r="F91" s="80"/>
      <c r="G91" s="79"/>
      <c r="H91" s="79"/>
      <c r="I91" s="79"/>
      <c r="J91" s="79"/>
      <c r="K91" s="79"/>
      <c r="L91" s="78">
        <f t="shared" ref="L91:L96" si="60">C91-X91</f>
        <v>38</v>
      </c>
      <c r="M91" s="74"/>
      <c r="N91" s="77"/>
      <c r="O91" s="76">
        <v>11</v>
      </c>
      <c r="P91" s="74"/>
      <c r="Q91" s="73"/>
      <c r="R91" s="75">
        <v>9</v>
      </c>
      <c r="S91" s="74"/>
      <c r="T91" s="73"/>
      <c r="U91" s="72">
        <v>3</v>
      </c>
      <c r="V91" s="20"/>
      <c r="W91" s="71"/>
      <c r="X91" s="70">
        <f t="shared" ref="X91:X96" si="61">O91+R91+U91</f>
        <v>23</v>
      </c>
      <c r="Y91" s="69"/>
      <c r="Z91" s="68"/>
      <c r="AA91" s="67">
        <f t="shared" ref="AA91:AA96" si="62">R91/X91</f>
        <v>0.39130434782608697</v>
      </c>
      <c r="AB91" s="66"/>
      <c r="AC91" s="65"/>
      <c r="CL91" s="3"/>
      <c r="CM91" s="23"/>
      <c r="CN91" s="23"/>
      <c r="CO91" s="3"/>
      <c r="CP91" s="3"/>
      <c r="ES91" s="29"/>
      <c r="ET91" s="29"/>
      <c r="EU91" s="23"/>
      <c r="EV91" s="34"/>
      <c r="EW91" s="23"/>
      <c r="EX91" s="23"/>
      <c r="EY91" s="23"/>
      <c r="EZ91" s="23"/>
      <c r="FA91" s="23"/>
      <c r="FB91" s="23"/>
      <c r="FC91" s="23"/>
      <c r="FD91" s="23"/>
      <c r="FE91" s="23"/>
      <c r="FF91" s="23"/>
      <c r="FG91" s="23"/>
      <c r="FH91" s="23"/>
      <c r="FI91" s="23"/>
      <c r="FJ91" s="23"/>
      <c r="FK91" s="23"/>
      <c r="FL91" s="23"/>
      <c r="FM91" s="23"/>
      <c r="FN91" s="23"/>
      <c r="FO91" s="23"/>
      <c r="FP91" s="23"/>
      <c r="FQ91" s="23"/>
      <c r="FR91" s="23"/>
      <c r="FS91" s="23"/>
      <c r="FT91" s="23"/>
      <c r="FU91" s="2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</row>
    <row r="92" spans="2:188" ht="15.75" x14ac:dyDescent="0.25">
      <c r="B92" s="64">
        <v>2</v>
      </c>
      <c r="C92" s="63">
        <v>61</v>
      </c>
      <c r="D92" s="53"/>
      <c r="E92" s="53"/>
      <c r="F92" s="62"/>
      <c r="G92" s="58"/>
      <c r="H92" s="58"/>
      <c r="I92" s="58"/>
      <c r="J92" s="58"/>
      <c r="K92" s="58"/>
      <c r="L92" s="61">
        <f t="shared" si="60"/>
        <v>48</v>
      </c>
      <c r="M92" s="53"/>
      <c r="N92" s="52"/>
      <c r="O92" s="60">
        <v>12</v>
      </c>
      <c r="P92" s="53"/>
      <c r="Q92" s="58"/>
      <c r="R92" s="59">
        <v>0</v>
      </c>
      <c r="S92" s="53"/>
      <c r="T92" s="58"/>
      <c r="U92" s="57">
        <v>1</v>
      </c>
      <c r="V92" s="56"/>
      <c r="W92" s="55"/>
      <c r="X92" s="54">
        <f t="shared" si="61"/>
        <v>13</v>
      </c>
      <c r="Y92" s="53"/>
      <c r="Z92" s="52"/>
      <c r="AA92" s="51">
        <f t="shared" si="62"/>
        <v>0</v>
      </c>
      <c r="AB92" s="50"/>
      <c r="AC92" s="49"/>
      <c r="CL92" s="3"/>
      <c r="CM92" s="23"/>
      <c r="CN92" s="23"/>
      <c r="CO92" s="3"/>
      <c r="CP92" s="3"/>
      <c r="ES92" s="29"/>
      <c r="ET92" s="29"/>
      <c r="EU92" s="23"/>
      <c r="EV92" s="34"/>
      <c r="EW92" s="23"/>
      <c r="EX92" s="23"/>
      <c r="EY92" s="23"/>
      <c r="EZ92" s="23"/>
      <c r="FA92" s="23"/>
      <c r="FB92" s="23"/>
      <c r="FC92" s="23"/>
      <c r="FD92" s="23"/>
      <c r="FE92" s="23"/>
      <c r="FF92" s="23"/>
      <c r="FG92" s="23"/>
      <c r="FH92" s="23"/>
      <c r="FI92" s="23"/>
      <c r="FJ92" s="23"/>
      <c r="FK92" s="23"/>
      <c r="FL92" s="23"/>
      <c r="FM92" s="23"/>
      <c r="FN92" s="23"/>
      <c r="FO92" s="23"/>
      <c r="FP92" s="23"/>
      <c r="FQ92" s="23"/>
      <c r="FR92" s="23"/>
      <c r="FS92" s="23"/>
      <c r="FT92" s="23"/>
      <c r="FU92" s="2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</row>
    <row r="93" spans="2:188" ht="15.75" x14ac:dyDescent="0.25">
      <c r="B93" s="64">
        <v>3</v>
      </c>
      <c r="C93" s="63">
        <v>85</v>
      </c>
      <c r="D93" s="53"/>
      <c r="E93" s="53"/>
      <c r="F93" s="62"/>
      <c r="G93" s="58"/>
      <c r="H93" s="58"/>
      <c r="I93" s="58"/>
      <c r="J93" s="58"/>
      <c r="K93" s="58"/>
      <c r="L93" s="61">
        <f t="shared" si="60"/>
        <v>62</v>
      </c>
      <c r="M93" s="53"/>
      <c r="N93" s="52"/>
      <c r="O93" s="60">
        <v>11</v>
      </c>
      <c r="P93" s="53"/>
      <c r="Q93" s="58"/>
      <c r="R93" s="59">
        <v>7</v>
      </c>
      <c r="S93" s="53"/>
      <c r="T93" s="58"/>
      <c r="U93" s="57">
        <v>5</v>
      </c>
      <c r="V93" s="56"/>
      <c r="W93" s="55"/>
      <c r="X93" s="54">
        <f t="shared" si="61"/>
        <v>23</v>
      </c>
      <c r="Y93" s="53"/>
      <c r="Z93" s="52"/>
      <c r="AA93" s="51">
        <f t="shared" si="62"/>
        <v>0.30434782608695654</v>
      </c>
      <c r="AB93" s="50"/>
      <c r="AC93" s="49"/>
      <c r="CL93" s="3"/>
      <c r="CM93" s="23"/>
      <c r="CN93" s="23"/>
      <c r="CO93" s="3"/>
      <c r="CP93" s="3"/>
      <c r="ES93" s="29"/>
      <c r="ET93" s="29"/>
      <c r="EU93" s="23"/>
      <c r="EV93" s="34"/>
      <c r="EW93" s="23"/>
      <c r="EX93" s="23"/>
      <c r="EY93" s="23"/>
      <c r="EZ93" s="23"/>
      <c r="FA93" s="23"/>
      <c r="FB93" s="23"/>
      <c r="FC93" s="23"/>
      <c r="FD93" s="23"/>
      <c r="FE93" s="23"/>
      <c r="FF93" s="23"/>
      <c r="FG93" s="23"/>
      <c r="FH93" s="23"/>
      <c r="FI93" s="23"/>
      <c r="FJ93" s="23"/>
      <c r="FK93" s="23"/>
      <c r="FL93" s="23"/>
      <c r="FM93" s="23"/>
      <c r="FN93" s="23"/>
      <c r="FO93" s="23"/>
      <c r="FP93" s="23"/>
      <c r="FQ93" s="23"/>
      <c r="FR93" s="23"/>
      <c r="FS93" s="23"/>
      <c r="FT93" s="23"/>
      <c r="FU93" s="2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</row>
    <row r="94" spans="2:188" ht="15.75" x14ac:dyDescent="0.25">
      <c r="B94" s="64">
        <v>4</v>
      </c>
      <c r="C94" s="63">
        <v>78</v>
      </c>
      <c r="D94" s="53"/>
      <c r="E94" s="53"/>
      <c r="F94" s="62"/>
      <c r="G94" s="58"/>
      <c r="H94" s="58"/>
      <c r="I94" s="58"/>
      <c r="J94" s="58"/>
      <c r="K94" s="58"/>
      <c r="L94" s="61">
        <f t="shared" si="60"/>
        <v>57</v>
      </c>
      <c r="M94" s="53"/>
      <c r="N94" s="52"/>
      <c r="O94" s="60">
        <v>11</v>
      </c>
      <c r="P94" s="53"/>
      <c r="Q94" s="58"/>
      <c r="R94" s="59">
        <v>8</v>
      </c>
      <c r="S94" s="53"/>
      <c r="T94" s="58"/>
      <c r="U94" s="57">
        <v>2</v>
      </c>
      <c r="V94" s="56"/>
      <c r="W94" s="55"/>
      <c r="X94" s="54">
        <f t="shared" si="61"/>
        <v>21</v>
      </c>
      <c r="Y94" s="53"/>
      <c r="Z94" s="52"/>
      <c r="AA94" s="51">
        <f t="shared" si="62"/>
        <v>0.38095238095238093</v>
      </c>
      <c r="AB94" s="50"/>
      <c r="AC94" s="49"/>
      <c r="CL94" s="3"/>
      <c r="CM94" s="23"/>
      <c r="CN94" s="23"/>
      <c r="CO94" s="3"/>
      <c r="CP94" s="3"/>
      <c r="ES94" s="29"/>
      <c r="ET94" s="29"/>
      <c r="EU94" s="23"/>
      <c r="EV94" s="34"/>
      <c r="EW94" s="23"/>
      <c r="EX94" s="23"/>
      <c r="EY94" s="23"/>
      <c r="EZ94" s="23"/>
      <c r="FA94" s="23"/>
      <c r="FB94" s="23"/>
      <c r="FC94" s="23"/>
      <c r="FD94" s="23"/>
      <c r="FE94" s="23"/>
      <c r="FF94" s="23"/>
      <c r="FG94" s="23"/>
      <c r="FH94" s="23"/>
      <c r="FI94" s="23"/>
      <c r="FJ94" s="23"/>
      <c r="FK94" s="23"/>
      <c r="FL94" s="23"/>
      <c r="FM94" s="23"/>
      <c r="FN94" s="23"/>
      <c r="FO94" s="23"/>
      <c r="FP94" s="23"/>
      <c r="FQ94" s="23"/>
      <c r="FR94" s="23"/>
      <c r="FS94" s="23"/>
      <c r="FT94" s="23"/>
      <c r="FU94" s="2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</row>
    <row r="95" spans="2:188" ht="15.75" x14ac:dyDescent="0.25">
      <c r="B95" s="64">
        <v>5</v>
      </c>
      <c r="C95" s="63">
        <v>70</v>
      </c>
      <c r="D95" s="53"/>
      <c r="E95" s="53"/>
      <c r="F95" s="62"/>
      <c r="G95" s="58"/>
      <c r="H95" s="58"/>
      <c r="I95" s="58"/>
      <c r="J95" s="58"/>
      <c r="K95" s="58"/>
      <c r="L95" s="61">
        <f t="shared" si="60"/>
        <v>54</v>
      </c>
      <c r="M95" s="53"/>
      <c r="N95" s="52"/>
      <c r="O95" s="60">
        <v>6</v>
      </c>
      <c r="P95" s="58"/>
      <c r="Q95" s="58"/>
      <c r="R95" s="59">
        <v>7</v>
      </c>
      <c r="S95" s="53"/>
      <c r="T95" s="58"/>
      <c r="U95" s="57">
        <v>3</v>
      </c>
      <c r="V95" s="56"/>
      <c r="W95" s="55"/>
      <c r="X95" s="54">
        <f t="shared" si="61"/>
        <v>16</v>
      </c>
      <c r="Y95" s="53"/>
      <c r="Z95" s="52"/>
      <c r="AA95" s="51">
        <f t="shared" si="62"/>
        <v>0.4375</v>
      </c>
      <c r="AB95" s="50"/>
      <c r="AC95" s="49"/>
      <c r="CL95" s="3"/>
      <c r="CM95" s="23"/>
      <c r="CN95" s="23"/>
      <c r="CO95" s="3"/>
      <c r="CP95" s="3"/>
      <c r="ES95" s="29"/>
      <c r="ET95" s="29"/>
      <c r="EU95" s="23"/>
      <c r="EV95" s="34"/>
      <c r="EW95" s="23"/>
      <c r="EX95" s="23"/>
      <c r="EY95" s="23"/>
      <c r="EZ95" s="23"/>
      <c r="FA95" s="23"/>
      <c r="FB95" s="23"/>
      <c r="FC95" s="23"/>
      <c r="FD95" s="23"/>
      <c r="FE95" s="23"/>
      <c r="FF95" s="23"/>
      <c r="FG95" s="23"/>
      <c r="FH95" s="23"/>
      <c r="FI95" s="23"/>
      <c r="FJ95" s="23"/>
      <c r="FK95" s="23"/>
      <c r="FL95" s="23"/>
      <c r="FM95" s="23"/>
      <c r="FN95" s="23"/>
      <c r="FO95" s="23"/>
      <c r="FP95" s="23"/>
      <c r="FQ95" s="23"/>
      <c r="FR95" s="23"/>
      <c r="FS95" s="23"/>
      <c r="FT95" s="23"/>
      <c r="FU95" s="2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</row>
    <row r="96" spans="2:188" ht="16.5" thickBot="1" x14ac:dyDescent="0.3">
      <c r="B96" s="64">
        <v>6</v>
      </c>
      <c r="C96" s="63">
        <v>86</v>
      </c>
      <c r="D96" s="53"/>
      <c r="E96" s="53"/>
      <c r="F96" s="62"/>
      <c r="G96" s="58"/>
      <c r="H96" s="58"/>
      <c r="I96" s="58"/>
      <c r="J96" s="58"/>
      <c r="K96" s="58"/>
      <c r="L96" s="61">
        <f t="shared" si="60"/>
        <v>64</v>
      </c>
      <c r="M96" s="53"/>
      <c r="N96" s="52"/>
      <c r="O96" s="60">
        <v>9</v>
      </c>
      <c r="P96" s="58"/>
      <c r="Q96" s="58"/>
      <c r="R96" s="59">
        <v>13</v>
      </c>
      <c r="S96" s="58"/>
      <c r="T96" s="58"/>
      <c r="U96" s="57">
        <v>0</v>
      </c>
      <c r="V96" s="56"/>
      <c r="W96" s="55"/>
      <c r="X96" s="54">
        <f t="shared" si="61"/>
        <v>22</v>
      </c>
      <c r="Y96" s="53"/>
      <c r="Z96" s="52"/>
      <c r="AA96" s="51">
        <f t="shared" si="62"/>
        <v>0.59090909090909094</v>
      </c>
      <c r="AB96" s="50"/>
      <c r="AC96" s="49"/>
      <c r="CL96" s="3"/>
      <c r="CM96" s="23"/>
      <c r="CN96" s="23"/>
      <c r="CO96" s="3"/>
      <c r="CP96" s="3"/>
      <c r="ES96" s="29"/>
      <c r="ET96" s="29"/>
      <c r="EU96" s="23"/>
      <c r="EV96" s="34"/>
      <c r="EW96" s="23"/>
      <c r="EX96" s="23"/>
      <c r="EY96" s="23"/>
      <c r="EZ96" s="23"/>
      <c r="FA96" s="23"/>
      <c r="FB96" s="23"/>
      <c r="FC96" s="23"/>
      <c r="FD96" s="23"/>
      <c r="FE96" s="23"/>
      <c r="FF96" s="23"/>
      <c r="FG96" s="23"/>
      <c r="FH96" s="23"/>
      <c r="FI96" s="23"/>
      <c r="FJ96" s="23"/>
      <c r="FK96" s="23"/>
      <c r="FL96" s="23"/>
      <c r="FM96" s="23"/>
      <c r="FN96" s="23"/>
      <c r="FO96" s="23"/>
      <c r="FP96" s="23"/>
      <c r="FQ96" s="23"/>
      <c r="FR96" s="23"/>
      <c r="FS96" s="23"/>
      <c r="FT96" s="23"/>
      <c r="FU96" s="2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</row>
    <row r="97" spans="2:188" ht="16.5" thickBot="1" x14ac:dyDescent="0.3">
      <c r="B97" s="48" t="s">
        <v>153</v>
      </c>
      <c r="C97" s="47">
        <f>AVERAGE(C91:C96)</f>
        <v>73.5</v>
      </c>
      <c r="D97" s="38"/>
      <c r="E97" s="45"/>
      <c r="F97" s="37"/>
      <c r="G97" s="42"/>
      <c r="H97" s="42"/>
      <c r="I97" s="42"/>
      <c r="J97" s="42"/>
      <c r="K97" s="42"/>
      <c r="L97" s="46">
        <f>AVERAGE(L91:L96)</f>
        <v>53.833333333333336</v>
      </c>
      <c r="M97" s="38"/>
      <c r="N97" s="45"/>
      <c r="O97" s="44">
        <f>AVERAGE(O91:O96)</f>
        <v>10</v>
      </c>
      <c r="P97" s="42"/>
      <c r="Q97" s="42"/>
      <c r="R97" s="43">
        <f>AVERAGE(R91:R96)</f>
        <v>7.333333333333333</v>
      </c>
      <c r="S97" s="42"/>
      <c r="T97" s="42"/>
      <c r="U97" s="41">
        <f>AVERAGE(U91:U96)</f>
        <v>2.3333333333333335</v>
      </c>
      <c r="V97" s="40"/>
      <c r="W97" s="40"/>
      <c r="X97" s="39">
        <f>AVERAGE(X91:X96)</f>
        <v>19.666666666666668</v>
      </c>
      <c r="Y97" s="38"/>
      <c r="Z97" s="38"/>
      <c r="AA97" s="37">
        <f>AVERAGE(AA91:AA96)</f>
        <v>0.35083560762908589</v>
      </c>
      <c r="AB97" s="36"/>
      <c r="AC97" s="35"/>
      <c r="CL97" s="3"/>
      <c r="CM97" s="23"/>
      <c r="CN97" s="23"/>
      <c r="CO97" s="3"/>
      <c r="CP97" s="3"/>
      <c r="ES97" s="29"/>
      <c r="ET97" s="29"/>
      <c r="EU97" s="23"/>
      <c r="EV97" s="34"/>
      <c r="EW97" s="23"/>
      <c r="EX97" s="23"/>
      <c r="EY97" s="23"/>
      <c r="EZ97" s="23"/>
      <c r="FA97" s="23"/>
      <c r="FB97" s="23"/>
      <c r="FC97" s="23"/>
      <c r="FD97" s="23"/>
      <c r="FE97" s="23"/>
      <c r="FF97" s="23"/>
      <c r="FG97" s="23"/>
      <c r="FH97" s="23"/>
      <c r="FI97" s="23"/>
      <c r="FJ97" s="23"/>
      <c r="FK97" s="23"/>
      <c r="FL97" s="23"/>
      <c r="FM97" s="23"/>
      <c r="FN97" s="23"/>
      <c r="FO97" s="23"/>
      <c r="FP97" s="23"/>
      <c r="FQ97" s="23"/>
      <c r="FR97" s="23"/>
      <c r="FS97" s="23"/>
      <c r="FT97" s="23"/>
      <c r="FU97" s="23"/>
      <c r="FV97" s="3"/>
      <c r="FW97" s="3"/>
      <c r="FX97" s="3"/>
      <c r="FY97" s="3"/>
      <c r="FZ97" s="3"/>
      <c r="GA97" s="3"/>
      <c r="GB97" s="3"/>
      <c r="GC97" s="3"/>
      <c r="GD97" s="3"/>
      <c r="GE97" s="3"/>
      <c r="GF97" s="3"/>
    </row>
    <row r="98" spans="2:188" ht="15.75" x14ac:dyDescent="0.25">
      <c r="B98" s="21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19"/>
      <c r="AB98" s="22"/>
      <c r="AC98" s="19"/>
      <c r="CL98" s="3"/>
      <c r="CM98" s="23"/>
      <c r="CN98" s="23"/>
      <c r="CO98" s="3"/>
      <c r="CP98" s="3"/>
      <c r="ES98" s="32"/>
      <c r="ET98" s="32"/>
      <c r="EU98" s="23"/>
      <c r="EV98" s="31"/>
      <c r="EW98" s="26"/>
      <c r="EX98" s="24"/>
      <c r="EY98" s="24"/>
      <c r="EZ98" s="24"/>
      <c r="FA98" s="24"/>
      <c r="FB98" s="24"/>
      <c r="FC98" s="24"/>
      <c r="FD98" s="24"/>
      <c r="FE98" s="24"/>
      <c r="FF98" s="26"/>
      <c r="FG98" s="24"/>
      <c r="FH98" s="26"/>
      <c r="FI98" s="24"/>
      <c r="FJ98" s="24"/>
      <c r="FK98" s="26"/>
      <c r="FL98" s="24"/>
      <c r="FM98" s="24"/>
      <c r="FN98" s="26"/>
      <c r="FO98" s="24"/>
      <c r="FP98" s="24"/>
      <c r="FQ98" s="26"/>
      <c r="FR98" s="24"/>
      <c r="FS98" s="24"/>
      <c r="FT98" s="23"/>
      <c r="FU98" s="23"/>
      <c r="FV98" s="3"/>
      <c r="FW98" s="3"/>
      <c r="FX98" s="3"/>
      <c r="FY98" s="3"/>
      <c r="FZ98" s="3"/>
      <c r="GA98" s="3"/>
      <c r="GB98" s="3"/>
      <c r="GC98" s="3"/>
      <c r="GD98" s="3"/>
      <c r="GE98" s="3"/>
      <c r="GF98" s="3"/>
    </row>
    <row r="99" spans="2:188" ht="15.75" x14ac:dyDescent="0.25">
      <c r="B99" s="21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19"/>
      <c r="AB99" s="22"/>
      <c r="AC99" s="19"/>
      <c r="CL99" s="3"/>
      <c r="CM99" s="23"/>
      <c r="CN99" s="23"/>
      <c r="CO99" s="3"/>
      <c r="CP99" s="3"/>
      <c r="ES99" s="32"/>
      <c r="ET99" s="32"/>
      <c r="EU99" s="23"/>
      <c r="EV99" s="33"/>
      <c r="EW99" s="26"/>
      <c r="EX99" s="24"/>
      <c r="EY99" s="24"/>
      <c r="EZ99" s="24"/>
      <c r="FA99" s="24"/>
      <c r="FB99" s="24"/>
      <c r="FC99" s="24"/>
      <c r="FD99" s="24"/>
      <c r="FE99" s="24"/>
      <c r="FF99" s="26"/>
      <c r="FG99" s="24"/>
      <c r="FH99" s="26"/>
      <c r="FI99" s="24"/>
      <c r="FJ99" s="24"/>
      <c r="FK99" s="26"/>
      <c r="FL99" s="24"/>
      <c r="FM99" s="24"/>
      <c r="FN99" s="26"/>
      <c r="FO99" s="24"/>
      <c r="FP99" s="24"/>
      <c r="FQ99" s="26"/>
      <c r="FR99" s="24"/>
      <c r="FS99" s="24"/>
      <c r="FT99" s="23"/>
      <c r="FU99" s="23"/>
      <c r="FV99" s="3"/>
      <c r="FW99" s="3"/>
      <c r="FX99" s="3"/>
      <c r="FY99" s="3"/>
      <c r="FZ99" s="3"/>
      <c r="GA99" s="3"/>
      <c r="GB99" s="3"/>
      <c r="GC99" s="3"/>
      <c r="GD99" s="3"/>
      <c r="GE99" s="3"/>
      <c r="GF99" s="3"/>
    </row>
    <row r="100" spans="2:188" ht="15.75" x14ac:dyDescent="0.25">
      <c r="B100" s="21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19"/>
      <c r="AB100" s="22"/>
      <c r="AC100" s="19"/>
      <c r="CL100" s="3"/>
      <c r="CM100" s="23"/>
      <c r="CN100" s="23"/>
      <c r="CO100" s="3"/>
      <c r="CP100" s="3"/>
      <c r="ES100" s="32"/>
      <c r="ET100" s="32"/>
      <c r="EU100" s="23"/>
      <c r="EV100" s="31"/>
      <c r="EW100" s="25"/>
      <c r="EX100" s="24"/>
      <c r="EY100" s="24"/>
      <c r="EZ100" s="24"/>
      <c r="FA100" s="24"/>
      <c r="FB100" s="24"/>
      <c r="FC100" s="24"/>
      <c r="FD100" s="24"/>
      <c r="FE100" s="24"/>
      <c r="FF100" s="25"/>
      <c r="FG100" s="24"/>
      <c r="FH100" s="25"/>
      <c r="FI100" s="24"/>
      <c r="FJ100" s="24"/>
      <c r="FK100" s="25"/>
      <c r="FL100" s="24"/>
      <c r="FM100" s="24"/>
      <c r="FN100" s="25"/>
      <c r="FO100" s="24"/>
      <c r="FP100" s="24"/>
      <c r="FQ100" s="25"/>
      <c r="FR100" s="24"/>
      <c r="FS100" s="24"/>
      <c r="FT100" s="23"/>
      <c r="FU100" s="23"/>
      <c r="FV100" s="3"/>
      <c r="FW100" s="3"/>
      <c r="FX100" s="3"/>
      <c r="FY100" s="3"/>
      <c r="FZ100" s="3"/>
      <c r="GA100" s="3"/>
      <c r="GB100" s="3"/>
      <c r="GC100" s="3"/>
      <c r="GD100" s="3"/>
      <c r="GE100" s="3"/>
      <c r="GF100" s="3"/>
    </row>
    <row r="101" spans="2:188" ht="15.75" x14ac:dyDescent="0.25">
      <c r="B101" s="21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19"/>
      <c r="AB101" s="22"/>
      <c r="AC101" s="19"/>
      <c r="CL101" s="3"/>
      <c r="CM101" s="23"/>
      <c r="CN101" s="23"/>
      <c r="CO101" s="3"/>
      <c r="CP101" s="3"/>
      <c r="ES101" s="29"/>
      <c r="ET101" s="29"/>
      <c r="EU101" s="23"/>
      <c r="EV101" s="28"/>
      <c r="EW101" s="30"/>
      <c r="EX101" s="23"/>
      <c r="EY101" s="23"/>
      <c r="EZ101" s="23"/>
      <c r="FA101" s="23"/>
      <c r="FB101" s="23"/>
      <c r="FC101" s="23"/>
      <c r="FD101" s="23"/>
      <c r="FE101" s="23"/>
      <c r="FF101" s="30"/>
      <c r="FG101" s="23"/>
      <c r="FH101" s="30"/>
      <c r="FI101" s="23"/>
      <c r="FJ101" s="23"/>
      <c r="FK101" s="30"/>
      <c r="FL101" s="23"/>
      <c r="FM101" s="23"/>
      <c r="FN101" s="23"/>
      <c r="FO101" s="23"/>
      <c r="FP101" s="23"/>
      <c r="FQ101" s="30"/>
      <c r="FR101" s="23"/>
      <c r="FS101" s="23"/>
      <c r="FT101" s="23"/>
      <c r="FU101" s="23"/>
      <c r="FV101" s="3"/>
      <c r="FW101" s="3"/>
      <c r="FX101" s="3"/>
      <c r="FY101" s="3"/>
      <c r="FZ101" s="3"/>
      <c r="GA101" s="3"/>
      <c r="GB101" s="3"/>
      <c r="GC101" s="3"/>
      <c r="GD101" s="3"/>
      <c r="GE101" s="3"/>
      <c r="GF101" s="3"/>
    </row>
    <row r="102" spans="2:188" ht="15.75" x14ac:dyDescent="0.25">
      <c r="B102" s="21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19"/>
      <c r="AB102" s="22"/>
      <c r="AC102" s="19"/>
      <c r="CL102" s="3"/>
      <c r="CM102" s="23"/>
      <c r="CN102" s="23"/>
      <c r="CO102" s="3"/>
      <c r="CP102" s="3"/>
      <c r="ES102" s="29"/>
      <c r="ET102" s="29"/>
      <c r="EU102" s="23"/>
      <c r="EV102" s="28"/>
      <c r="EW102" s="27"/>
      <c r="EX102" s="23"/>
      <c r="EY102" s="23"/>
      <c r="EZ102" s="23"/>
      <c r="FA102" s="23"/>
      <c r="FB102" s="23"/>
      <c r="FC102" s="23"/>
      <c r="FD102" s="23"/>
      <c r="FE102" s="23"/>
      <c r="FF102" s="27"/>
      <c r="FG102" s="23"/>
      <c r="FH102" s="27"/>
      <c r="FI102" s="23"/>
      <c r="FJ102" s="23"/>
      <c r="FK102" s="27"/>
      <c r="FL102" s="23"/>
      <c r="FM102" s="23"/>
      <c r="FN102" s="23"/>
      <c r="FO102" s="23"/>
      <c r="FP102" s="23"/>
      <c r="FQ102" s="27"/>
      <c r="FR102" s="23"/>
      <c r="FS102" s="23"/>
      <c r="FT102" s="23"/>
      <c r="FU102" s="23"/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</row>
    <row r="103" spans="2:188" ht="15.75" x14ac:dyDescent="0.25">
      <c r="B103" s="21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19"/>
      <c r="AB103" s="22"/>
      <c r="AC103" s="19"/>
      <c r="CL103" s="3"/>
      <c r="CM103" s="23"/>
      <c r="CN103" s="23"/>
      <c r="CO103" s="3"/>
      <c r="CP103" s="3"/>
      <c r="EU103" s="3"/>
      <c r="EV103" s="3"/>
      <c r="EW103" s="3"/>
      <c r="EX103" s="3"/>
      <c r="EY103" s="3"/>
      <c r="EZ103" s="3"/>
      <c r="FA103" s="3"/>
      <c r="FB103" s="3"/>
      <c r="FC103" s="3"/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  <c r="GC103" s="3"/>
      <c r="GD103" s="3"/>
      <c r="GE103" s="3"/>
      <c r="GF103" s="3"/>
    </row>
    <row r="104" spans="2:188" ht="15.75" x14ac:dyDescent="0.25">
      <c r="B104" s="21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19"/>
      <c r="AB104" s="22"/>
      <c r="AC104" s="19"/>
      <c r="CL104" s="3"/>
      <c r="CM104" s="23"/>
      <c r="CN104" s="23"/>
      <c r="CO104" s="3"/>
      <c r="CP104" s="3"/>
      <c r="EU104" s="3"/>
      <c r="EV104" s="3"/>
      <c r="EW104" s="3"/>
      <c r="EX104" s="3"/>
      <c r="EY104" s="3"/>
      <c r="EZ104" s="3"/>
      <c r="FA104" s="3"/>
      <c r="FB104" s="3"/>
      <c r="FC104" s="3"/>
      <c r="FD104" s="3"/>
      <c r="FE104" s="3"/>
      <c r="FF104" s="3"/>
      <c r="FG104" s="3"/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/>
      <c r="FS104" s="3"/>
      <c r="FT104" s="3"/>
      <c r="FU104" s="3"/>
      <c r="FV104" s="3"/>
      <c r="FW104" s="3"/>
      <c r="FX104" s="3"/>
      <c r="FY104" s="3"/>
      <c r="FZ104" s="3"/>
      <c r="GA104" s="3"/>
      <c r="GB104" s="3"/>
      <c r="GC104" s="3"/>
      <c r="GD104" s="3"/>
      <c r="GE104" s="3"/>
      <c r="GF104" s="3"/>
    </row>
    <row r="105" spans="2:188" ht="15.75" x14ac:dyDescent="0.25">
      <c r="B105" s="21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19"/>
      <c r="AB105" s="22"/>
      <c r="AC105" s="19"/>
      <c r="CL105" s="3"/>
      <c r="CM105" s="23"/>
      <c r="CN105" s="23"/>
      <c r="CO105" s="3"/>
      <c r="CP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  <c r="GC105" s="3"/>
      <c r="GD105" s="3"/>
      <c r="GE105" s="3"/>
      <c r="GF105" s="3"/>
    </row>
    <row r="106" spans="2:188" ht="15.75" x14ac:dyDescent="0.25">
      <c r="B106" s="21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19"/>
      <c r="AB106" s="22"/>
      <c r="AC106" s="19"/>
      <c r="CL106" s="3"/>
      <c r="CM106" s="23"/>
      <c r="CN106" s="23"/>
      <c r="CO106" s="3"/>
      <c r="CP106" s="3"/>
      <c r="EU106" s="3"/>
      <c r="EV106" s="3"/>
      <c r="EW106" s="3"/>
      <c r="EX106" s="3"/>
      <c r="EY106" s="3"/>
      <c r="EZ106" s="3"/>
      <c r="FA106" s="3"/>
      <c r="FB106" s="3"/>
      <c r="FC106" s="3"/>
      <c r="FD106" s="3"/>
      <c r="FE106" s="3"/>
      <c r="FF106" s="3"/>
      <c r="FG106" s="3"/>
      <c r="FH106" s="3"/>
      <c r="FI106" s="3"/>
      <c r="FJ106" s="3"/>
      <c r="FK106" s="3"/>
      <c r="FL106" s="3"/>
      <c r="FM106" s="3"/>
      <c r="FN106" s="3"/>
      <c r="FO106" s="3"/>
      <c r="FP106" s="3"/>
      <c r="FQ106" s="3"/>
      <c r="FR106" s="3"/>
      <c r="FS106" s="3"/>
      <c r="FT106" s="3"/>
      <c r="FU106" s="3"/>
      <c r="FV106" s="3"/>
      <c r="FW106" s="3"/>
      <c r="FX106" s="3"/>
      <c r="FY106" s="3"/>
      <c r="FZ106" s="3"/>
      <c r="GA106" s="3"/>
      <c r="GB106" s="3"/>
      <c r="GC106" s="3"/>
      <c r="GD106" s="3"/>
      <c r="GE106" s="3"/>
      <c r="GF106" s="3"/>
    </row>
    <row r="107" spans="2:188" ht="15.75" x14ac:dyDescent="0.25">
      <c r="B107" s="21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19"/>
      <c r="AB107" s="22"/>
      <c r="AC107" s="19"/>
      <c r="CL107" s="3"/>
      <c r="CM107" s="23"/>
      <c r="CN107" s="23"/>
      <c r="CO107" s="3"/>
      <c r="CP107" s="3"/>
    </row>
    <row r="108" spans="2:188" ht="15.75" x14ac:dyDescent="0.25">
      <c r="B108" s="21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19"/>
      <c r="AB108" s="22"/>
      <c r="AC108" s="19"/>
      <c r="CL108" s="3"/>
      <c r="CM108" s="23"/>
      <c r="CN108" s="23"/>
      <c r="CO108" s="3"/>
      <c r="CP108" s="3"/>
    </row>
    <row r="109" spans="2:188" ht="15.75" x14ac:dyDescent="0.25">
      <c r="B109" s="21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19"/>
      <c r="AB109" s="22"/>
      <c r="AC109" s="19"/>
      <c r="CL109" s="3"/>
      <c r="CM109" s="23"/>
      <c r="CN109" s="23"/>
      <c r="CO109" s="3"/>
      <c r="CP109" s="3"/>
    </row>
    <row r="110" spans="2:188" ht="15.75" x14ac:dyDescent="0.25">
      <c r="B110" s="21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19"/>
      <c r="AB110" s="19"/>
      <c r="AC110" s="19"/>
      <c r="CL110" s="3"/>
      <c r="CM110" s="26"/>
      <c r="CN110" s="24"/>
      <c r="CO110" s="3"/>
      <c r="CP110" s="3"/>
    </row>
    <row r="111" spans="2:188" ht="15.75" x14ac:dyDescent="0.25">
      <c r="B111" s="21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19"/>
      <c r="AB111" s="19"/>
      <c r="AC111" s="19"/>
      <c r="CL111" s="3"/>
      <c r="CM111" s="26"/>
      <c r="CN111" s="24"/>
      <c r="CO111" s="3"/>
      <c r="CP111" s="3"/>
    </row>
    <row r="112" spans="2:188" x14ac:dyDescent="0.25">
      <c r="CL112" s="3"/>
      <c r="CM112" s="25"/>
      <c r="CN112" s="24"/>
      <c r="CO112" s="3"/>
      <c r="CP112" s="3"/>
    </row>
    <row r="113" spans="90:94" x14ac:dyDescent="0.25">
      <c r="CL113" s="3"/>
      <c r="CM113" s="23"/>
      <c r="CN113" s="23"/>
      <c r="CO113" s="3"/>
      <c r="CP113" s="3"/>
    </row>
    <row r="114" spans="90:94" x14ac:dyDescent="0.25">
      <c r="CL114" s="3"/>
      <c r="CM114" s="23"/>
      <c r="CN114" s="23"/>
      <c r="CO114" s="3"/>
      <c r="CP114" s="3"/>
    </row>
    <row r="115" spans="90:94" x14ac:dyDescent="0.25">
      <c r="CL115" s="3"/>
      <c r="CM115" s="3"/>
      <c r="CN115" s="3"/>
      <c r="CO115" s="3"/>
      <c r="CP115" s="3"/>
    </row>
    <row r="116" spans="90:94" x14ac:dyDescent="0.25">
      <c r="CL116" s="3"/>
      <c r="CM116" s="3"/>
      <c r="CN116" s="3"/>
      <c r="CO116" s="3"/>
      <c r="CP116" s="3"/>
    </row>
    <row r="117" spans="90:94" x14ac:dyDescent="0.25">
      <c r="CL117" s="3"/>
      <c r="CM117" s="3"/>
      <c r="CN117" s="3"/>
      <c r="CO117" s="3"/>
      <c r="CP117" s="3"/>
    </row>
    <row r="141" spans="2:29" ht="15.75" x14ac:dyDescent="0.25">
      <c r="B141" s="21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19"/>
      <c r="AB141" s="22"/>
      <c r="AC141" s="19"/>
    </row>
    <row r="142" spans="2:29" ht="15.75" x14ac:dyDescent="0.25">
      <c r="B142" s="21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19"/>
      <c r="AB142" s="22"/>
      <c r="AC142" s="19"/>
    </row>
    <row r="143" spans="2:29" ht="15.75" x14ac:dyDescent="0.25">
      <c r="B143" s="21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19"/>
      <c r="AB143" s="22"/>
      <c r="AC143" s="19"/>
    </row>
    <row r="144" spans="2:29" ht="15.75" x14ac:dyDescent="0.25">
      <c r="B144" s="21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19"/>
      <c r="AB144" s="22"/>
      <c r="AC144" s="19"/>
    </row>
    <row r="145" spans="2:29" ht="15.75" x14ac:dyDescent="0.25">
      <c r="B145" s="21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19"/>
      <c r="AB145" s="22"/>
      <c r="AC145" s="19"/>
    </row>
    <row r="146" spans="2:29" ht="15.75" x14ac:dyDescent="0.25">
      <c r="B146" s="21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19"/>
      <c r="AB146" s="22"/>
      <c r="AC146" s="19"/>
    </row>
    <row r="147" spans="2:29" ht="15.75" x14ac:dyDescent="0.25">
      <c r="B147" s="21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19"/>
      <c r="AB147" s="19"/>
      <c r="AC147" s="19"/>
    </row>
    <row r="148" spans="2:29" ht="15.75" x14ac:dyDescent="0.25">
      <c r="B148" s="21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19"/>
      <c r="AB148" s="19"/>
      <c r="AC148" s="19"/>
    </row>
    <row r="163" spans="2:29" ht="15.75" x14ac:dyDescent="0.25">
      <c r="B163" s="21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19"/>
      <c r="AB163" s="22"/>
      <c r="AC163" s="19"/>
    </row>
    <row r="164" spans="2:29" ht="15.75" x14ac:dyDescent="0.25">
      <c r="B164" s="21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19"/>
      <c r="AB164" s="22"/>
      <c r="AC164" s="19"/>
    </row>
    <row r="165" spans="2:29" ht="15.75" x14ac:dyDescent="0.25">
      <c r="B165" s="21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19"/>
      <c r="AB165" s="22"/>
      <c r="AC165" s="19"/>
    </row>
    <row r="166" spans="2:29" ht="15.75" x14ac:dyDescent="0.25">
      <c r="B166" s="21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19"/>
      <c r="AB166" s="22"/>
      <c r="AC166" s="19"/>
    </row>
    <row r="167" spans="2:29" ht="15.75" x14ac:dyDescent="0.25">
      <c r="B167" s="21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19"/>
      <c r="AB167" s="22"/>
      <c r="AC167" s="19"/>
    </row>
    <row r="168" spans="2:29" ht="15.75" x14ac:dyDescent="0.25">
      <c r="B168" s="21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19"/>
      <c r="AB168" s="22"/>
      <c r="AC168" s="19"/>
    </row>
    <row r="169" spans="2:29" ht="15.75" x14ac:dyDescent="0.25">
      <c r="B169" s="21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19"/>
      <c r="AB169" s="22"/>
      <c r="AC169" s="19"/>
    </row>
    <row r="170" spans="2:29" ht="15.75" x14ac:dyDescent="0.25">
      <c r="B170" s="21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19"/>
      <c r="AB170" s="22"/>
      <c r="AC170" s="19"/>
    </row>
    <row r="171" spans="2:29" ht="15.75" x14ac:dyDescent="0.25">
      <c r="B171" s="21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19"/>
      <c r="AB171" s="22"/>
      <c r="AC171" s="19"/>
    </row>
    <row r="172" spans="2:29" ht="15.75" x14ac:dyDescent="0.25">
      <c r="B172" s="21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19"/>
      <c r="AB172" s="22"/>
      <c r="AC172" s="19"/>
    </row>
    <row r="173" spans="2:29" ht="15.75" x14ac:dyDescent="0.25">
      <c r="B173" s="21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19"/>
      <c r="AB173" s="22"/>
      <c r="AC173" s="19"/>
    </row>
    <row r="174" spans="2:29" ht="15.75" x14ac:dyDescent="0.25">
      <c r="B174" s="21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19"/>
      <c r="AB174" s="22"/>
      <c r="AC174" s="19"/>
    </row>
    <row r="175" spans="2:29" ht="15.75" x14ac:dyDescent="0.25">
      <c r="B175" s="21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19"/>
      <c r="AB175" s="22"/>
      <c r="AC175" s="19"/>
    </row>
    <row r="176" spans="2:29" ht="15.75" x14ac:dyDescent="0.25">
      <c r="B176" s="21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19"/>
      <c r="AB176" s="22"/>
      <c r="AC176" s="19"/>
    </row>
    <row r="177" spans="2:29" ht="15.75" x14ac:dyDescent="0.25">
      <c r="B177" s="21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19"/>
      <c r="AB177" s="22"/>
      <c r="AC177" s="19"/>
    </row>
    <row r="178" spans="2:29" ht="15.75" x14ac:dyDescent="0.25">
      <c r="B178" s="21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19"/>
      <c r="AB178" s="22"/>
      <c r="AC178" s="19"/>
    </row>
    <row r="179" spans="2:29" ht="15.75" x14ac:dyDescent="0.25">
      <c r="B179" s="21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19"/>
      <c r="AB179" s="22"/>
      <c r="AC179" s="19"/>
    </row>
    <row r="180" spans="2:29" ht="15.75" x14ac:dyDescent="0.25">
      <c r="B180" s="21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19"/>
      <c r="AB180" s="22"/>
      <c r="AC180" s="19"/>
    </row>
    <row r="181" spans="2:29" ht="15.75" x14ac:dyDescent="0.25">
      <c r="B181" s="21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19"/>
      <c r="AB181" s="22"/>
      <c r="AC181" s="19"/>
    </row>
    <row r="182" spans="2:29" ht="15.75" x14ac:dyDescent="0.25">
      <c r="B182" s="21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19"/>
      <c r="AB182" s="22"/>
      <c r="AC182" s="19"/>
    </row>
    <row r="183" spans="2:29" ht="15.75" x14ac:dyDescent="0.25">
      <c r="B183" s="21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19"/>
      <c r="AB183" s="22"/>
      <c r="AC183" s="19"/>
    </row>
    <row r="184" spans="2:29" ht="15.75" x14ac:dyDescent="0.25">
      <c r="B184" s="21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19"/>
      <c r="AB184" s="19"/>
      <c r="AC184" s="19"/>
    </row>
    <row r="185" spans="2:29" ht="15.75" x14ac:dyDescent="0.25">
      <c r="B185" s="21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19"/>
      <c r="AB185" s="19"/>
      <c r="AC185" s="19"/>
    </row>
  </sheetData>
  <mergeCells count="45">
    <mergeCell ref="B4:AC4"/>
    <mergeCell ref="B5:B7"/>
    <mergeCell ref="C5:Z5"/>
    <mergeCell ref="AA5:AC5"/>
    <mergeCell ref="C6:C7"/>
    <mergeCell ref="D6:D7"/>
    <mergeCell ref="E6:E7"/>
    <mergeCell ref="F6:N6"/>
    <mergeCell ref="O6:AC6"/>
    <mergeCell ref="B35:AC35"/>
    <mergeCell ref="B36:B38"/>
    <mergeCell ref="C36:Z36"/>
    <mergeCell ref="AA36:AC36"/>
    <mergeCell ref="C37:C38"/>
    <mergeCell ref="D37:D38"/>
    <mergeCell ref="E37:E38"/>
    <mergeCell ref="F37:N37"/>
    <mergeCell ref="O37:AC37"/>
    <mergeCell ref="B56:AC56"/>
    <mergeCell ref="B57:B59"/>
    <mergeCell ref="C57:Z57"/>
    <mergeCell ref="AA57:AC57"/>
    <mergeCell ref="C58:C59"/>
    <mergeCell ref="D58:D59"/>
    <mergeCell ref="E58:E59"/>
    <mergeCell ref="F58:N58"/>
    <mergeCell ref="O58:AC58"/>
    <mergeCell ref="B72:AC72"/>
    <mergeCell ref="B73:B75"/>
    <mergeCell ref="C73:Z73"/>
    <mergeCell ref="AA73:AC73"/>
    <mergeCell ref="C74:C75"/>
    <mergeCell ref="D74:D75"/>
    <mergeCell ref="E74:E75"/>
    <mergeCell ref="F74:N74"/>
    <mergeCell ref="O74:AC74"/>
    <mergeCell ref="B87:AC87"/>
    <mergeCell ref="B88:B90"/>
    <mergeCell ref="C88:Z88"/>
    <mergeCell ref="AA88:AC88"/>
    <mergeCell ref="C89:C90"/>
    <mergeCell ref="D89:D90"/>
    <mergeCell ref="E89:E90"/>
    <mergeCell ref="F89:N89"/>
    <mergeCell ref="O89:AC89"/>
  </mergeCells>
  <printOptions horizontalCentered="1"/>
  <pageMargins left="0.25" right="0.25" top="0.75" bottom="0.75" header="0.3" footer="0.3"/>
  <pageSetup scale="37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F66"/>
  <sheetViews>
    <sheetView tabSelected="1" workbookViewId="0">
      <pane ySplit="5" topLeftCell="A6" activePane="bottomLeft" state="frozen"/>
      <selection pane="bottomLeft" activeCell="J11" sqref="J11"/>
    </sheetView>
  </sheetViews>
  <sheetFormatPr defaultColWidth="10.5703125" defaultRowHeight="15" x14ac:dyDescent="0.25"/>
  <cols>
    <col min="1" max="1" width="10.5703125" style="150"/>
    <col min="2" max="2" width="6.140625" style="150" customWidth="1"/>
    <col min="3" max="3" width="3.140625" style="152" customWidth="1"/>
    <col min="4" max="4" width="3.5703125" style="152" customWidth="1"/>
    <col min="5" max="5" width="24" style="150" bestFit="1" customWidth="1"/>
    <col min="6" max="6" width="63.5703125" style="150" customWidth="1"/>
    <col min="7" max="16384" width="10.5703125" style="150"/>
  </cols>
  <sheetData>
    <row r="1" spans="2:6" ht="25.5" customHeight="1" x14ac:dyDescent="0.35">
      <c r="B1" s="169"/>
    </row>
    <row r="2" spans="2:6" ht="30.75" customHeight="1" x14ac:dyDescent="0.25"/>
    <row r="3" spans="2:6" ht="95.25" customHeight="1" x14ac:dyDescent="0.25">
      <c r="B3" s="242" t="s">
        <v>229</v>
      </c>
      <c r="C3" s="237"/>
      <c r="D3" s="237"/>
      <c r="E3" s="161"/>
      <c r="F3" s="238" t="s">
        <v>228</v>
      </c>
    </row>
    <row r="4" spans="2:6" ht="16.5" thickBot="1" x14ac:dyDescent="0.3">
      <c r="B4" s="161"/>
      <c r="C4" s="237"/>
      <c r="D4" s="237"/>
      <c r="E4" s="161"/>
      <c r="F4" s="161"/>
    </row>
    <row r="5" spans="2:6" ht="16.5" thickBot="1" x14ac:dyDescent="0.3">
      <c r="B5" s="290" t="s">
        <v>227</v>
      </c>
      <c r="C5" s="291"/>
      <c r="D5" s="291"/>
      <c r="E5" s="292"/>
      <c r="F5" s="149" t="s">
        <v>226</v>
      </c>
    </row>
    <row r="6" spans="2:6" ht="15.75" x14ac:dyDescent="0.25">
      <c r="B6" s="273">
        <v>1</v>
      </c>
      <c r="C6" s="162" t="s">
        <v>198</v>
      </c>
      <c r="D6" s="167"/>
      <c r="E6" s="158"/>
      <c r="F6" s="158" t="s">
        <v>200</v>
      </c>
    </row>
    <row r="7" spans="2:6" ht="15.75" x14ac:dyDescent="0.25">
      <c r="B7" s="274"/>
      <c r="C7" s="163" t="s">
        <v>197</v>
      </c>
      <c r="D7" s="165"/>
      <c r="E7" s="155"/>
      <c r="F7" s="155" t="s">
        <v>200</v>
      </c>
    </row>
    <row r="8" spans="2:6" ht="15.75" x14ac:dyDescent="0.25">
      <c r="B8" s="274"/>
      <c r="C8" s="163" t="s">
        <v>196</v>
      </c>
      <c r="D8" s="165"/>
      <c r="E8" s="155"/>
      <c r="F8" s="155" t="s">
        <v>203</v>
      </c>
    </row>
    <row r="9" spans="2:6" ht="15.75" x14ac:dyDescent="0.25">
      <c r="B9" s="274"/>
      <c r="C9" s="274" t="s">
        <v>195</v>
      </c>
      <c r="D9" s="165"/>
      <c r="E9" s="155" t="s">
        <v>225</v>
      </c>
      <c r="F9" s="155" t="s">
        <v>224</v>
      </c>
    </row>
    <row r="10" spans="2:6" ht="15.75" x14ac:dyDescent="0.25">
      <c r="B10" s="274"/>
      <c r="C10" s="274"/>
      <c r="D10" s="165"/>
      <c r="E10" s="155" t="s">
        <v>223</v>
      </c>
      <c r="F10" s="155" t="s">
        <v>222</v>
      </c>
    </row>
    <row r="11" spans="2:6" ht="15.75" x14ac:dyDescent="0.25">
      <c r="B11" s="274"/>
      <c r="C11" s="274"/>
      <c r="D11" s="281"/>
      <c r="E11" s="155" t="s">
        <v>1</v>
      </c>
      <c r="F11" s="155" t="s">
        <v>203</v>
      </c>
    </row>
    <row r="12" spans="2:6" ht="15.75" x14ac:dyDescent="0.25">
      <c r="B12" s="274"/>
      <c r="C12" s="274"/>
      <c r="D12" s="281"/>
      <c r="E12" s="155" t="s">
        <v>0</v>
      </c>
      <c r="F12" s="155" t="s">
        <v>203</v>
      </c>
    </row>
    <row r="13" spans="2:6" ht="15.75" x14ac:dyDescent="0.25">
      <c r="B13" s="274"/>
      <c r="C13" s="274"/>
      <c r="D13" s="281"/>
      <c r="E13" s="155" t="s">
        <v>1</v>
      </c>
      <c r="F13" s="155" t="s">
        <v>203</v>
      </c>
    </row>
    <row r="14" spans="2:6" ht="15.75" x14ac:dyDescent="0.25">
      <c r="B14" s="274"/>
      <c r="C14" s="274"/>
      <c r="D14" s="281"/>
      <c r="E14" s="155" t="s">
        <v>0</v>
      </c>
      <c r="F14" s="155" t="s">
        <v>203</v>
      </c>
    </row>
    <row r="15" spans="2:6" ht="15.75" x14ac:dyDescent="0.25">
      <c r="B15" s="274"/>
      <c r="C15" s="274"/>
      <c r="D15" s="281"/>
      <c r="E15" s="155" t="s">
        <v>1</v>
      </c>
      <c r="F15" s="155" t="s">
        <v>200</v>
      </c>
    </row>
    <row r="16" spans="2:6" ht="16.5" thickBot="1" x14ac:dyDescent="0.3">
      <c r="B16" s="275"/>
      <c r="C16" s="275"/>
      <c r="D16" s="282"/>
      <c r="E16" s="155" t="s">
        <v>0</v>
      </c>
      <c r="F16" s="153" t="s">
        <v>203</v>
      </c>
    </row>
    <row r="17" spans="2:6" ht="15.75" x14ac:dyDescent="0.25">
      <c r="B17" s="273">
        <v>4</v>
      </c>
      <c r="C17" s="162" t="s">
        <v>198</v>
      </c>
      <c r="D17" s="167"/>
      <c r="E17" s="158"/>
      <c r="F17" s="158" t="s">
        <v>203</v>
      </c>
    </row>
    <row r="18" spans="2:6" ht="15.75" x14ac:dyDescent="0.25">
      <c r="B18" s="274"/>
      <c r="C18" s="274" t="s">
        <v>196</v>
      </c>
      <c r="D18" s="165"/>
      <c r="E18" s="155" t="s">
        <v>208</v>
      </c>
      <c r="F18" s="155" t="s">
        <v>203</v>
      </c>
    </row>
    <row r="19" spans="2:6" ht="15.75" x14ac:dyDescent="0.25">
      <c r="B19" s="274"/>
      <c r="C19" s="274"/>
      <c r="D19" s="165"/>
      <c r="E19" s="155" t="s">
        <v>221</v>
      </c>
      <c r="F19" s="155" t="s">
        <v>203</v>
      </c>
    </row>
    <row r="20" spans="2:6" ht="15.75" x14ac:dyDescent="0.25">
      <c r="B20" s="274"/>
      <c r="C20" s="163" t="s">
        <v>194</v>
      </c>
      <c r="D20" s="165"/>
      <c r="E20" s="155"/>
      <c r="F20" s="155" t="s">
        <v>200</v>
      </c>
    </row>
    <row r="21" spans="2:6" ht="15.75" x14ac:dyDescent="0.25">
      <c r="B21" s="274"/>
      <c r="C21" s="163" t="s">
        <v>193</v>
      </c>
      <c r="D21" s="165"/>
      <c r="E21" s="155"/>
      <c r="F21" s="155" t="s">
        <v>203</v>
      </c>
    </row>
    <row r="22" spans="2:6" ht="16.5" thickBot="1" x14ac:dyDescent="0.3">
      <c r="B22" s="275"/>
      <c r="C22" s="164" t="s">
        <v>254</v>
      </c>
      <c r="D22" s="166"/>
      <c r="E22" s="153"/>
      <c r="F22" s="153" t="s">
        <v>203</v>
      </c>
    </row>
    <row r="23" spans="2:6" ht="15.75" x14ac:dyDescent="0.25">
      <c r="B23" s="273">
        <v>5</v>
      </c>
      <c r="C23" s="162" t="s">
        <v>220</v>
      </c>
      <c r="D23" s="167"/>
      <c r="E23" s="158"/>
      <c r="F23" s="158" t="s">
        <v>192</v>
      </c>
    </row>
    <row r="24" spans="2:6" ht="15.75" x14ac:dyDescent="0.25">
      <c r="B24" s="274"/>
      <c r="C24" s="163" t="s">
        <v>219</v>
      </c>
      <c r="D24" s="165"/>
      <c r="E24" s="155"/>
      <c r="F24" s="155" t="s">
        <v>192</v>
      </c>
    </row>
    <row r="25" spans="2:6" ht="15.75" x14ac:dyDescent="0.25">
      <c r="B25" s="274"/>
      <c r="C25" s="163" t="s">
        <v>218</v>
      </c>
      <c r="D25" s="165"/>
      <c r="E25" s="155"/>
      <c r="F25" s="155" t="s">
        <v>192</v>
      </c>
    </row>
    <row r="26" spans="2:6" ht="15.75" x14ac:dyDescent="0.25">
      <c r="B26" s="274"/>
      <c r="C26" s="163" t="s">
        <v>217</v>
      </c>
      <c r="D26" s="165"/>
      <c r="E26" s="155"/>
      <c r="F26" s="155" t="s">
        <v>192</v>
      </c>
    </row>
    <row r="27" spans="2:6" ht="15.75" x14ac:dyDescent="0.25">
      <c r="B27" s="274"/>
      <c r="C27" s="163" t="s">
        <v>216</v>
      </c>
      <c r="D27" s="165"/>
      <c r="E27" s="155"/>
      <c r="F27" s="155" t="s">
        <v>192</v>
      </c>
    </row>
    <row r="28" spans="2:6" ht="15.75" x14ac:dyDescent="0.25">
      <c r="B28" s="274"/>
      <c r="C28" s="163" t="s">
        <v>215</v>
      </c>
      <c r="D28" s="165"/>
      <c r="E28" s="155"/>
      <c r="F28" s="155" t="s">
        <v>192</v>
      </c>
    </row>
    <row r="29" spans="2:6" ht="15.75" x14ac:dyDescent="0.25">
      <c r="B29" s="274"/>
      <c r="C29" s="163" t="s">
        <v>214</v>
      </c>
      <c r="D29" s="165"/>
      <c r="E29" s="155"/>
      <c r="F29" s="155" t="s">
        <v>213</v>
      </c>
    </row>
    <row r="30" spans="2:6" ht="16.5" thickBot="1" x14ac:dyDescent="0.3">
      <c r="B30" s="275"/>
      <c r="C30" s="164" t="s">
        <v>212</v>
      </c>
      <c r="D30" s="166"/>
      <c r="E30" s="153"/>
      <c r="F30" s="153" t="s">
        <v>192</v>
      </c>
    </row>
    <row r="31" spans="2:6" ht="15.75" x14ac:dyDescent="0.25">
      <c r="B31" s="276">
        <v>6</v>
      </c>
      <c r="C31" s="276" t="s">
        <v>194</v>
      </c>
      <c r="D31" s="284" t="s">
        <v>255</v>
      </c>
      <c r="E31" s="158" t="s">
        <v>208</v>
      </c>
      <c r="F31" s="158" t="s">
        <v>205</v>
      </c>
    </row>
    <row r="32" spans="2:6" ht="15.75" x14ac:dyDescent="0.25">
      <c r="B32" s="277"/>
      <c r="C32" s="277"/>
      <c r="D32" s="285"/>
      <c r="E32" s="155" t="s">
        <v>207</v>
      </c>
      <c r="F32" s="155" t="s">
        <v>203</v>
      </c>
    </row>
    <row r="33" spans="2:6" ht="15.75" x14ac:dyDescent="0.25">
      <c r="B33" s="277"/>
      <c r="C33" s="277"/>
      <c r="D33" s="285"/>
      <c r="E33" s="155" t="s">
        <v>206</v>
      </c>
      <c r="F33" s="155" t="s">
        <v>203</v>
      </c>
    </row>
    <row r="34" spans="2:6" ht="15.75" x14ac:dyDescent="0.25">
      <c r="B34" s="277"/>
      <c r="C34" s="277"/>
      <c r="D34" s="286" t="s">
        <v>257</v>
      </c>
      <c r="E34" s="155" t="s">
        <v>208</v>
      </c>
      <c r="F34" s="155" t="s">
        <v>203</v>
      </c>
    </row>
    <row r="35" spans="2:6" ht="15.75" x14ac:dyDescent="0.25">
      <c r="B35" s="277"/>
      <c r="C35" s="277"/>
      <c r="D35" s="286"/>
      <c r="E35" s="155" t="s">
        <v>207</v>
      </c>
      <c r="F35" s="155" t="s">
        <v>203</v>
      </c>
    </row>
    <row r="36" spans="2:6" ht="15.75" x14ac:dyDescent="0.25">
      <c r="B36" s="277"/>
      <c r="C36" s="277"/>
      <c r="D36" s="286"/>
      <c r="E36" s="155" t="s">
        <v>206</v>
      </c>
      <c r="F36" s="155" t="s">
        <v>200</v>
      </c>
    </row>
    <row r="37" spans="2:6" ht="15.75" x14ac:dyDescent="0.25">
      <c r="B37" s="277"/>
      <c r="C37" s="277"/>
      <c r="D37" s="286" t="s">
        <v>256</v>
      </c>
      <c r="E37" s="155" t="s">
        <v>208</v>
      </c>
      <c r="F37" s="155" t="s">
        <v>203</v>
      </c>
    </row>
    <row r="38" spans="2:6" ht="15.75" x14ac:dyDescent="0.25">
      <c r="B38" s="277"/>
      <c r="C38" s="277"/>
      <c r="D38" s="286"/>
      <c r="E38" s="155" t="s">
        <v>207</v>
      </c>
      <c r="F38" s="155" t="s">
        <v>203</v>
      </c>
    </row>
    <row r="39" spans="2:6" ht="16.5" thickBot="1" x14ac:dyDescent="0.3">
      <c r="B39" s="278"/>
      <c r="C39" s="278"/>
      <c r="D39" s="287"/>
      <c r="E39" s="153" t="s">
        <v>206</v>
      </c>
      <c r="F39" s="153" t="s">
        <v>200</v>
      </c>
    </row>
    <row r="40" spans="2:6" ht="15" customHeight="1" thickBot="1" x14ac:dyDescent="0.3">
      <c r="B40" s="151"/>
      <c r="C40" s="151"/>
      <c r="D40" s="237"/>
      <c r="E40" s="161"/>
      <c r="F40" s="161"/>
    </row>
    <row r="41" spans="2:6" ht="15" customHeight="1" x14ac:dyDescent="0.25">
      <c r="B41" s="280" t="s">
        <v>258</v>
      </c>
      <c r="C41" s="283"/>
      <c r="D41" s="283" t="s">
        <v>211</v>
      </c>
      <c r="E41" s="159" t="s">
        <v>208</v>
      </c>
      <c r="F41" s="158" t="s">
        <v>200</v>
      </c>
    </row>
    <row r="42" spans="2:6" ht="15" customHeight="1" x14ac:dyDescent="0.25">
      <c r="B42" s="281"/>
      <c r="C42" s="281"/>
      <c r="D42" s="281"/>
      <c r="E42" s="156" t="s">
        <v>207</v>
      </c>
      <c r="F42" s="155" t="s">
        <v>200</v>
      </c>
    </row>
    <row r="43" spans="2:6" ht="15" customHeight="1" x14ac:dyDescent="0.25">
      <c r="B43" s="281"/>
      <c r="C43" s="281"/>
      <c r="D43" s="281"/>
      <c r="E43" s="156" t="s">
        <v>206</v>
      </c>
      <c r="F43" s="155" t="s">
        <v>200</v>
      </c>
    </row>
    <row r="44" spans="2:6" ht="15" customHeight="1" x14ac:dyDescent="0.25">
      <c r="B44" s="281"/>
      <c r="C44" s="281"/>
      <c r="D44" s="281" t="s">
        <v>210</v>
      </c>
      <c r="E44" s="156" t="s">
        <v>208</v>
      </c>
      <c r="F44" s="155" t="s">
        <v>200</v>
      </c>
    </row>
    <row r="45" spans="2:6" ht="15" customHeight="1" x14ac:dyDescent="0.25">
      <c r="B45" s="281"/>
      <c r="C45" s="281"/>
      <c r="D45" s="281"/>
      <c r="E45" s="156" t="s">
        <v>207</v>
      </c>
      <c r="F45" s="155" t="s">
        <v>200</v>
      </c>
    </row>
    <row r="46" spans="2:6" ht="15" customHeight="1" x14ac:dyDescent="0.25">
      <c r="B46" s="281"/>
      <c r="C46" s="281"/>
      <c r="D46" s="281"/>
      <c r="E46" s="156" t="s">
        <v>206</v>
      </c>
      <c r="F46" s="155" t="s">
        <v>200</v>
      </c>
    </row>
    <row r="47" spans="2:6" ht="15" customHeight="1" x14ac:dyDescent="0.25">
      <c r="B47" s="281"/>
      <c r="C47" s="281"/>
      <c r="D47" s="281" t="s">
        <v>209</v>
      </c>
      <c r="E47" s="156" t="s">
        <v>208</v>
      </c>
      <c r="F47" s="155" t="s">
        <v>203</v>
      </c>
    </row>
    <row r="48" spans="2:6" ht="15.75" customHeight="1" x14ac:dyDescent="0.25">
      <c r="B48" s="281"/>
      <c r="C48" s="281"/>
      <c r="D48" s="281"/>
      <c r="E48" s="156" t="s">
        <v>207</v>
      </c>
      <c r="F48" s="155" t="s">
        <v>205</v>
      </c>
    </row>
    <row r="49" spans="2:6" ht="16.5" thickBot="1" x14ac:dyDescent="0.3">
      <c r="B49" s="282"/>
      <c r="C49" s="282"/>
      <c r="D49" s="282"/>
      <c r="E49" s="154" t="s">
        <v>206</v>
      </c>
      <c r="F49" s="153" t="s">
        <v>205</v>
      </c>
    </row>
    <row r="50" spans="2:6" ht="15.75" x14ac:dyDescent="0.25">
      <c r="B50" s="279" t="s">
        <v>259</v>
      </c>
      <c r="C50" s="160" t="s">
        <v>199</v>
      </c>
      <c r="D50" s="162"/>
      <c r="E50" s="159"/>
      <c r="F50" s="158" t="s">
        <v>202</v>
      </c>
    </row>
    <row r="51" spans="2:6" ht="15.75" x14ac:dyDescent="0.25">
      <c r="B51" s="277"/>
      <c r="C51" s="157" t="s">
        <v>198</v>
      </c>
      <c r="D51" s="163"/>
      <c r="E51" s="156"/>
      <c r="F51" s="155" t="s">
        <v>192</v>
      </c>
    </row>
    <row r="52" spans="2:6" ht="15.75" x14ac:dyDescent="0.25">
      <c r="B52" s="277"/>
      <c r="C52" s="157" t="s">
        <v>197</v>
      </c>
      <c r="D52" s="163"/>
      <c r="E52" s="156"/>
      <c r="F52" s="155" t="s">
        <v>192</v>
      </c>
    </row>
    <row r="53" spans="2:6" ht="15.75" x14ac:dyDescent="0.25">
      <c r="B53" s="277"/>
      <c r="C53" s="157" t="s">
        <v>196</v>
      </c>
      <c r="D53" s="163"/>
      <c r="E53" s="156"/>
      <c r="F53" s="155" t="s">
        <v>192</v>
      </c>
    </row>
    <row r="54" spans="2:6" ht="15.75" x14ac:dyDescent="0.25">
      <c r="B54" s="277"/>
      <c r="C54" s="288" t="s">
        <v>195</v>
      </c>
      <c r="D54" s="163"/>
      <c r="E54" s="156"/>
      <c r="F54" s="155" t="s">
        <v>192</v>
      </c>
    </row>
    <row r="55" spans="2:6" ht="63" x14ac:dyDescent="0.25">
      <c r="B55" s="277"/>
      <c r="C55" s="289"/>
      <c r="D55" s="163"/>
      <c r="E55" s="239" t="s">
        <v>204</v>
      </c>
      <c r="F55" s="155" t="s">
        <v>203</v>
      </c>
    </row>
    <row r="56" spans="2:6" ht="15.75" x14ac:dyDescent="0.25">
      <c r="B56" s="277"/>
      <c r="C56" s="288" t="s">
        <v>194</v>
      </c>
      <c r="D56" s="163"/>
      <c r="E56" s="156"/>
      <c r="F56" s="155" t="s">
        <v>202</v>
      </c>
    </row>
    <row r="57" spans="2:6" ht="47.25" x14ac:dyDescent="0.25">
      <c r="B57" s="277"/>
      <c r="C57" s="289"/>
      <c r="D57" s="163"/>
      <c r="E57" s="239" t="s">
        <v>201</v>
      </c>
      <c r="F57" s="155" t="s">
        <v>200</v>
      </c>
    </row>
    <row r="58" spans="2:6" ht="16.5" thickBot="1" x14ac:dyDescent="0.3">
      <c r="B58" s="278"/>
      <c r="C58" s="240" t="s">
        <v>193</v>
      </c>
      <c r="D58" s="164"/>
      <c r="E58" s="154"/>
      <c r="F58" s="153" t="s">
        <v>192</v>
      </c>
    </row>
    <row r="59" spans="2:6" ht="15.75" x14ac:dyDescent="0.25">
      <c r="B59" s="279" t="s">
        <v>260</v>
      </c>
      <c r="C59" s="160" t="s">
        <v>199</v>
      </c>
      <c r="D59" s="162"/>
      <c r="E59" s="159"/>
      <c r="F59" s="158" t="s">
        <v>192</v>
      </c>
    </row>
    <row r="60" spans="2:6" ht="15.75" x14ac:dyDescent="0.25">
      <c r="B60" s="277"/>
      <c r="C60" s="157" t="s">
        <v>198</v>
      </c>
      <c r="D60" s="163"/>
      <c r="E60" s="156"/>
      <c r="F60" s="155" t="s">
        <v>192</v>
      </c>
    </row>
    <row r="61" spans="2:6" ht="15.75" x14ac:dyDescent="0.25">
      <c r="B61" s="277"/>
      <c r="C61" s="157" t="s">
        <v>197</v>
      </c>
      <c r="D61" s="163"/>
      <c r="E61" s="156"/>
      <c r="F61" s="155" t="s">
        <v>192</v>
      </c>
    </row>
    <row r="62" spans="2:6" ht="15.75" x14ac:dyDescent="0.25">
      <c r="B62" s="277"/>
      <c r="C62" s="157" t="s">
        <v>196</v>
      </c>
      <c r="D62" s="163"/>
      <c r="E62" s="156"/>
      <c r="F62" s="155" t="s">
        <v>192</v>
      </c>
    </row>
    <row r="63" spans="2:6" ht="15.75" x14ac:dyDescent="0.25">
      <c r="B63" s="277"/>
      <c r="C63" s="168" t="s">
        <v>195</v>
      </c>
      <c r="D63" s="163"/>
      <c r="E63" s="156"/>
      <c r="F63" s="155" t="s">
        <v>192</v>
      </c>
    </row>
    <row r="64" spans="2:6" ht="15.75" x14ac:dyDescent="0.25">
      <c r="B64" s="277"/>
      <c r="C64" s="168" t="s">
        <v>194</v>
      </c>
      <c r="D64" s="163"/>
      <c r="E64" s="239"/>
      <c r="F64" s="155" t="s">
        <v>192</v>
      </c>
    </row>
    <row r="65" spans="2:6" ht="16.5" thickBot="1" x14ac:dyDescent="0.3">
      <c r="B65" s="278"/>
      <c r="C65" s="240" t="s">
        <v>193</v>
      </c>
      <c r="D65" s="164"/>
      <c r="E65" s="154"/>
      <c r="F65" s="153" t="s">
        <v>192</v>
      </c>
    </row>
    <row r="66" spans="2:6" ht="32.25" thickBot="1" x14ac:dyDescent="0.3">
      <c r="B66" s="234" t="s">
        <v>261</v>
      </c>
      <c r="C66" s="235"/>
      <c r="D66" s="235"/>
      <c r="E66" s="236"/>
      <c r="F66" s="153" t="s">
        <v>192</v>
      </c>
    </row>
  </sheetData>
  <mergeCells count="23">
    <mergeCell ref="B5:E5"/>
    <mergeCell ref="B6:B16"/>
    <mergeCell ref="C9:C16"/>
    <mergeCell ref="D11:D12"/>
    <mergeCell ref="D13:D14"/>
    <mergeCell ref="D15:D16"/>
    <mergeCell ref="B59:B65"/>
    <mergeCell ref="B41:B49"/>
    <mergeCell ref="C41:C49"/>
    <mergeCell ref="D31:D33"/>
    <mergeCell ref="D34:D36"/>
    <mergeCell ref="D37:D39"/>
    <mergeCell ref="D41:D43"/>
    <mergeCell ref="D44:D46"/>
    <mergeCell ref="D47:D49"/>
    <mergeCell ref="B50:B58"/>
    <mergeCell ref="C54:C55"/>
    <mergeCell ref="C56:C57"/>
    <mergeCell ref="B17:B22"/>
    <mergeCell ref="C18:C19"/>
    <mergeCell ref="B23:B30"/>
    <mergeCell ref="B31:B39"/>
    <mergeCell ref="C31:C39"/>
  </mergeCells>
  <printOptions horizontalCentered="1"/>
  <pageMargins left="0.25" right="0.25" top="0.75" bottom="0.75" header="0.3" footer="0.3"/>
  <pageSetup paperSize="9" scale="8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38-MAPK consensus motifs</vt:lpstr>
      <vt:lpstr>Additional candidate KDs</vt:lpstr>
      <vt:lpstr>Statistical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25T05:35:01Z</dcterms:modified>
</cp:coreProperties>
</file>